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anuscript\申晶晶\Feng Yang\20240711\"/>
    </mc:Choice>
  </mc:AlternateContent>
  <xr:revisionPtr revIDLastSave="0" documentId="13_ncr:1_{442C01CE-EA82-49F0-BDDD-AF89E7C53EB1}" xr6:coauthVersionLast="47" xr6:coauthVersionMax="47" xr10:uidLastSave="{00000000-0000-0000-0000-000000000000}"/>
  <bookViews>
    <workbookView xWindow="-96" yWindow="-96" windowWidth="19392" windowHeight="10992" xr2:uid="{987E0039-2296-4671-9CD7-054BAF5F1EBF}"/>
  </bookViews>
  <sheets>
    <sheet name="HPC-WT-CdC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67" i="1" l="1"/>
  <c r="H119" i="1"/>
  <c r="H66" i="1"/>
  <c r="H139" i="1"/>
  <c r="H41" i="1"/>
  <c r="H121" i="1"/>
  <c r="H117" i="1"/>
  <c r="H152" i="1"/>
  <c r="H5" i="1"/>
  <c r="H14" i="1"/>
  <c r="H84" i="1"/>
  <c r="H45" i="1"/>
  <c r="H105" i="1"/>
  <c r="H101" i="1"/>
  <c r="H113" i="1"/>
  <c r="H96" i="1"/>
  <c r="H71" i="1"/>
  <c r="H91" i="1"/>
  <c r="H171" i="1"/>
  <c r="H160" i="1"/>
  <c r="H129" i="1"/>
  <c r="H155" i="1"/>
  <c r="H48" i="1"/>
  <c r="H111" i="1"/>
  <c r="H79" i="1"/>
  <c r="H104" i="1"/>
  <c r="H146" i="1"/>
  <c r="H149" i="1"/>
  <c r="H6" i="1"/>
  <c r="H17" i="1"/>
  <c r="H4" i="1"/>
  <c r="H15" i="1"/>
  <c r="H112" i="1"/>
  <c r="H142" i="1"/>
  <c r="H145" i="1"/>
  <c r="H148" i="1"/>
  <c r="H13" i="1"/>
  <c r="H58" i="1"/>
  <c r="H166" i="1"/>
  <c r="H88" i="1"/>
  <c r="H27" i="1"/>
  <c r="H78" i="1"/>
  <c r="H140" i="1"/>
  <c r="H80" i="1"/>
  <c r="H10" i="1"/>
  <c r="H19" i="1"/>
  <c r="H39" i="1"/>
  <c r="H23" i="1"/>
  <c r="H108" i="1"/>
  <c r="H87" i="1"/>
  <c r="H109" i="1"/>
  <c r="H42" i="1"/>
  <c r="H106" i="1"/>
  <c r="H99" i="1"/>
  <c r="H137" i="1"/>
  <c r="H73" i="1"/>
  <c r="H114" i="1"/>
  <c r="H132" i="1"/>
  <c r="H122" i="1"/>
  <c r="H63" i="1"/>
  <c r="H54" i="1"/>
  <c r="H150" i="1"/>
  <c r="H60" i="1"/>
  <c r="H8" i="1"/>
  <c r="H57" i="1"/>
  <c r="H100" i="1"/>
  <c r="H49" i="1"/>
  <c r="H147" i="1"/>
  <c r="H64" i="1"/>
  <c r="H74" i="1"/>
  <c r="H110" i="1"/>
  <c r="H107" i="1"/>
  <c r="H28" i="1"/>
  <c r="H89" i="1"/>
  <c r="H56" i="1"/>
  <c r="H165" i="1"/>
  <c r="H9" i="1"/>
  <c r="H51" i="1"/>
  <c r="H65" i="1"/>
  <c r="H46" i="1"/>
  <c r="H21" i="1"/>
  <c r="H116" i="1"/>
  <c r="H76" i="1"/>
  <c r="H92" i="1"/>
  <c r="H43" i="1"/>
  <c r="H95" i="1"/>
  <c r="H55" i="1"/>
  <c r="H20" i="1"/>
  <c r="H103" i="1"/>
  <c r="H124" i="1"/>
  <c r="H159" i="1"/>
  <c r="H47" i="1"/>
  <c r="H115" i="1"/>
  <c r="H90" i="1"/>
  <c r="H143" i="1"/>
  <c r="H12" i="1"/>
  <c r="H98" i="1"/>
  <c r="H169" i="1"/>
  <c r="H174" i="1"/>
  <c r="H72" i="1"/>
  <c r="H83" i="1"/>
  <c r="H97" i="1"/>
  <c r="H102" i="1"/>
  <c r="H130" i="1"/>
  <c r="H69" i="1"/>
  <c r="H173" i="1"/>
  <c r="H77" i="1"/>
  <c r="H141" i="1"/>
  <c r="H75" i="1"/>
  <c r="H68" i="1"/>
  <c r="H123" i="1"/>
  <c r="H126" i="1"/>
  <c r="H3" i="1"/>
  <c r="H151" i="1"/>
  <c r="H59" i="1"/>
  <c r="H40" i="1"/>
  <c r="H127" i="1"/>
  <c r="H93" i="1"/>
  <c r="H118" i="1"/>
  <c r="H31" i="1"/>
  <c r="H29" i="1"/>
  <c r="H164" i="1"/>
  <c r="H120" i="1"/>
  <c r="H2" i="1"/>
  <c r="H16" i="1"/>
  <c r="H94" i="1"/>
  <c r="H138" i="1"/>
  <c r="H62" i="1"/>
  <c r="H37" i="1"/>
  <c r="H135" i="1"/>
  <c r="H134" i="1"/>
  <c r="H67" i="1"/>
  <c r="H128" i="1"/>
  <c r="H61" i="1"/>
  <c r="H125" i="1"/>
  <c r="H26" i="1"/>
  <c r="H53" i="1"/>
  <c r="H32" i="1"/>
  <c r="H30" i="1"/>
  <c r="H52" i="1"/>
  <c r="H81" i="1"/>
  <c r="H161" i="1"/>
  <c r="H38" i="1"/>
  <c r="H70" i="1"/>
  <c r="H85" i="1"/>
  <c r="H34" i="1"/>
  <c r="H153" i="1"/>
  <c r="H82" i="1"/>
  <c r="H22" i="1"/>
  <c r="H168" i="1"/>
  <c r="H35" i="1"/>
  <c r="H144" i="1"/>
  <c r="H7" i="1"/>
  <c r="H172" i="1"/>
  <c r="H36" i="1"/>
  <c r="H18" i="1"/>
  <c r="H154" i="1"/>
  <c r="H25" i="1"/>
  <c r="H163" i="1"/>
  <c r="H136" i="1"/>
  <c r="H33" i="1"/>
  <c r="H170" i="1"/>
  <c r="H86" i="1"/>
  <c r="H175" i="1"/>
  <c r="H44" i="1"/>
  <c r="H50" i="1"/>
  <c r="H133" i="1"/>
  <c r="H162" i="1"/>
  <c r="H24" i="1"/>
  <c r="H131" i="1"/>
  <c r="H11" i="1"/>
  <c r="H158" i="1"/>
  <c r="H156" i="1"/>
  <c r="H157" i="1"/>
</calcChain>
</file>

<file path=xl/sharedStrings.xml><?xml version="1.0" encoding="utf-8"?>
<sst xmlns="http://schemas.openxmlformats.org/spreadsheetml/2006/main" count="713" uniqueCount="536">
  <si>
    <t>ENSEMBLE</t>
  </si>
  <si>
    <t>baseMean</t>
  </si>
  <si>
    <t>log2FoldChange</t>
  </si>
  <si>
    <t>lfcSE</t>
  </si>
  <si>
    <t>stat</t>
  </si>
  <si>
    <t>pvalue</t>
  </si>
  <si>
    <t>padj</t>
  </si>
  <si>
    <t>log10(padj)</t>
    <phoneticPr fontId="2" type="noConversion"/>
  </si>
  <si>
    <t>gene_name</t>
  </si>
  <si>
    <t>gene_chr</t>
  </si>
  <si>
    <t>gene_biotype</t>
  </si>
  <si>
    <t>gene_description</t>
  </si>
  <si>
    <t>ENSRNOG00000011632</t>
  </si>
  <si>
    <t>Cct5</t>
  </si>
  <si>
    <t>protein_coding</t>
  </si>
  <si>
    <t>chaperonin containing TCP1 subunit 5 [Source:RGD Symbol;Acc:735161]</t>
  </si>
  <si>
    <t>ENSRNOG00000010649</t>
  </si>
  <si>
    <t>Ctnnd2</t>
  </si>
  <si>
    <t>catenin delta 2 [Source:RGD Symbol;Acc:620734]</t>
  </si>
  <si>
    <t>ENSRNOG00000011066</t>
  </si>
  <si>
    <t>Marchf1</t>
    <phoneticPr fontId="2" type="noConversion"/>
  </si>
  <si>
    <t>membrane associated ring-CH-type finger 6 [Source:RGD Symbol;Acc:1565757]</t>
    <phoneticPr fontId="2" type="noConversion"/>
  </si>
  <si>
    <t>ENSRNOG00000046667</t>
  </si>
  <si>
    <t>Fosb</t>
  </si>
  <si>
    <t>FosB proto-oncogene, AP-1 transcription factor subunit [Source:RGD Symbol;Acc:1308198]</t>
  </si>
  <si>
    <t>ENSRNOG00000014030</t>
  </si>
  <si>
    <t>Synm</t>
  </si>
  <si>
    <t>synemin [Source:RGD Symbol;Acc:727872]</t>
  </si>
  <si>
    <t>ENSRNOG00000017854</t>
  </si>
  <si>
    <t>Ucp2</t>
  </si>
  <si>
    <t>uncoupling protein 2 [Source:RGD Symbol;Acc:3932]</t>
  </si>
  <si>
    <t>ENSRNOG00000011260</t>
  </si>
  <si>
    <t>Cmbl</t>
  </si>
  <si>
    <t>carboxymethylenebutenolidase homolog [Source:RGD Symbol;Acc:1306952]</t>
  </si>
  <si>
    <t>ENSRNOG00000018778</t>
  </si>
  <si>
    <t>Cadm1</t>
  </si>
  <si>
    <t>cell adhesion molecule 1 [Source:RGD Symbol;Acc:1310999]</t>
  </si>
  <si>
    <t>ENSRNOG00000058186</t>
  </si>
  <si>
    <t>Errfi1</t>
  </si>
  <si>
    <t>ERBB receptor feedback inhibitor 1 [Source:RGD Symbol;Acc:1307599]</t>
  </si>
  <si>
    <t>ENSRNOG00000005975</t>
  </si>
  <si>
    <t>Rpl30</t>
  </si>
  <si>
    <t>ribosomal protein L30 [Source:RGD Symbol;Acc:621201]</t>
  </si>
  <si>
    <t>ENSRNOG00000019050</t>
  </si>
  <si>
    <t>Ifit1</t>
  </si>
  <si>
    <t>interferon-induced protein with tetratricopeptide repeats 1 [Source:RGD Symbol;Acc:620599]</t>
  </si>
  <si>
    <t>ENSRNOG00000021102</t>
  </si>
  <si>
    <t>Scn1b</t>
  </si>
  <si>
    <t>sodium voltage-gated channel beta subunit 1 [Source:RGD Symbol;Acc:3631]</t>
  </si>
  <si>
    <t>ENSRNOG00000010597</t>
  </si>
  <si>
    <t>Slc5a7</t>
  </si>
  <si>
    <t>solute carrier family 5 member 7 [Source:RGD Symbol;Acc:69270]</t>
  </si>
  <si>
    <t>ENSRNOG00000002097</t>
  </si>
  <si>
    <t>Rasl11b</t>
  </si>
  <si>
    <t>RAS-like family 11 member B [Source:RGD Symbol;Acc:1303099]</t>
  </si>
  <si>
    <t>ENSRNOG00000018350</t>
  </si>
  <si>
    <t>Shtn1</t>
  </si>
  <si>
    <t>shootin 1 [Source:RGD Symbol;Acc:1311558]</t>
  </si>
  <si>
    <t>ENSRNOG00000014461</t>
  </si>
  <si>
    <t>Galns</t>
  </si>
  <si>
    <t>galactosamine (N-acetyl)-6-sulfatase [Source:RGD Symbol;Acc:1565391]</t>
  </si>
  <si>
    <t>ENSRNOG00000016434</t>
  </si>
  <si>
    <t>Prkd2</t>
  </si>
  <si>
    <t>protein kinase D2 [Source:RGD Symbol;Acc:1308054]</t>
  </si>
  <si>
    <t>ENSRNOG00000027797</t>
  </si>
  <si>
    <t>Nit2</t>
  </si>
  <si>
    <t>nitrilase family, member 2 [Source:RGD Symbol;Acc:1310494]</t>
  </si>
  <si>
    <t>ENSRNOG00000015719</t>
  </si>
  <si>
    <t>Egr4</t>
  </si>
  <si>
    <t>early growth response 4 [Source:RGD Symbol;Acc:2546]</t>
  </si>
  <si>
    <t>ENSRNOG00000030180</t>
  </si>
  <si>
    <t>Lrrc10b</t>
  </si>
  <si>
    <t>leucine rich repeat containing 10B [Source:RGD Symbol;Acc:1564983]</t>
  </si>
  <si>
    <t>ENSRNOG00000010478</t>
  </si>
  <si>
    <t>Serpina3n</t>
  </si>
  <si>
    <t>serine (or cysteine) peptidase inhibitor, clade A, member 3N [Source:RGD Symbol;Acc:3747]</t>
  </si>
  <si>
    <t>ENSRNOG00000012165</t>
  </si>
  <si>
    <t>Itprid1</t>
  </si>
  <si>
    <t>ITPR interacting domain containing 1 [Source:RGD Symbol;Acc:1561131]</t>
  </si>
  <si>
    <t>ENSRNOG00000010888</t>
  </si>
  <si>
    <t>Ankrd33b</t>
  </si>
  <si>
    <t>ankyrin repeat domain 33B [Source:RGD Symbol;Acc:1564227]</t>
  </si>
  <si>
    <t>ENSRNOG00000018052</t>
  </si>
  <si>
    <t>Cnksr3</t>
  </si>
  <si>
    <t>Cnksr family member 3 [Source:RGD Symbol;Acc:1307544]</t>
  </si>
  <si>
    <t>ENSRNOG00000007041</t>
  </si>
  <si>
    <t>Abcg2</t>
  </si>
  <si>
    <t>ATP binding cassette subfamily G member 2 [Source:RGD Symbol;Acc:631345]</t>
  </si>
  <si>
    <t>ENSRNOG00000019350</t>
  </si>
  <si>
    <t>Lyzl4</t>
  </si>
  <si>
    <t>lysozyme-like 4 [Source:RGD Symbol;Acc:1308401]</t>
  </si>
  <si>
    <t>ENSRNOG00000000130</t>
  </si>
  <si>
    <t>Dnajb5</t>
  </si>
  <si>
    <t>DnaJ heat shock protein family (Hsp40) member B5 [Source:RGD Symbol;Acc:1307453]</t>
  </si>
  <si>
    <t>ENSRNOG00000022347</t>
  </si>
  <si>
    <t>Fam173b</t>
  </si>
  <si>
    <t>family with sequence similarity 173, member B [Source:RGD Symbol;Acc:1560629]</t>
  </si>
  <si>
    <t>ENSRNOG00000005478</t>
  </si>
  <si>
    <t>Fkbp9</t>
  </si>
  <si>
    <t>FKBP prolyl isomerase 9 [Source:RGD Symbol;Acc:1549757]</t>
  </si>
  <si>
    <t>ENSRNOG00000006646</t>
  </si>
  <si>
    <t>Vopp1</t>
  </si>
  <si>
    <t>VOPP1, WBP1/VOPP1 family member [Source:RGD Symbol;Acc:1306494]</t>
  </si>
  <si>
    <t>ENSRNOG00000003108</t>
  </si>
  <si>
    <t>Acbd4</t>
  </si>
  <si>
    <t>acyl-CoA binding domain containing 4 [Source:RGD Symbol;Acc:1308404]</t>
  </si>
  <si>
    <t>ENSRNOG00000020298</t>
  </si>
  <si>
    <t>Bag3</t>
  </si>
  <si>
    <t>Bcl2-associated athanogene 3 [Source:RGD Symbol;Acc:1307794]</t>
  </si>
  <si>
    <t>ENSRNOG00000010875</t>
  </si>
  <si>
    <t>Fam241a</t>
  </si>
  <si>
    <t>family with sequence similarity 241 member A [Source:RGD Symbol;Acc:1593351]</t>
  </si>
  <si>
    <t>ENSRNOG00000016467</t>
  </si>
  <si>
    <t>Kctd1</t>
  </si>
  <si>
    <t>potassium channel tetramerization domain containing 1 [Source:RGD Symbol;Acc:621566]</t>
  </si>
  <si>
    <t>ENSRNOG00000016516</t>
  </si>
  <si>
    <t>Mbp</t>
  </si>
  <si>
    <t>myelin basic protein [Source:RGD Symbol;Acc:3054]</t>
  </si>
  <si>
    <t>ENSRNOG00000056612</t>
  </si>
  <si>
    <t>Unc13c</t>
  </si>
  <si>
    <t>unc-13 homolog C [Source:RGD Symbol;Acc:628592]</t>
  </si>
  <si>
    <t>ENSRNOG00000027724</t>
  </si>
  <si>
    <t>Plekhf1</t>
  </si>
  <si>
    <t>pleckstrin homology and FYVE domain containing 1 [Source:RGD Symbol;Acc:1310544]</t>
  </si>
  <si>
    <t>ENSRNOG00000018700</t>
  </si>
  <si>
    <t>Mobp</t>
  </si>
  <si>
    <t>myelin-associated oligodendrocyte basic protein [Source:RGD Symbol;Acc:3101]</t>
  </si>
  <si>
    <t>ENSRNOG00000012956</t>
  </si>
  <si>
    <t>Tgm2</t>
  </si>
  <si>
    <t>transglutaminase 2 [Source:RGD Symbol;Acc:621081]</t>
  </si>
  <si>
    <t>ENSRNOG00000001640</t>
  </si>
  <si>
    <t>Tomm70</t>
  </si>
  <si>
    <t>translocase of outer mitochondrial membrane 70 [Source:RGD Symbol;Acc:1303049]</t>
  </si>
  <si>
    <t>ENSRNOG00000057470</t>
  </si>
  <si>
    <t>Pla2g12a</t>
  </si>
  <si>
    <t>phospholipase A2, group XIIA [Source:RGD Symbol;Acc:1304662]</t>
  </si>
  <si>
    <t>ENSRNOG00000002327</t>
  </si>
  <si>
    <t>Gabrb1</t>
  </si>
  <si>
    <t>gamma-aminobutyric acid type A receptor beta 1 subunit [Source:RGD Symbol;Acc:2649]</t>
  </si>
  <si>
    <t>ENSRNOG00000007284</t>
  </si>
  <si>
    <t>Slc2a1</t>
  </si>
  <si>
    <t>solute carrier family 2 member 1 [Source:RGD Symbol;Acc:3704]</t>
  </si>
  <si>
    <t>ENSRNOG00000045764</t>
  </si>
  <si>
    <t>Cxxc4</t>
  </si>
  <si>
    <t>CXXC finger protein 4 [Source:RGD Symbol;Acc:69228]</t>
  </si>
  <si>
    <t>ENSRNOG00000010514</t>
  </si>
  <si>
    <t>Cachd1</t>
  </si>
  <si>
    <t>cache domain containing 1 [Source:RGD Symbol;Acc:1310770]</t>
  </si>
  <si>
    <t>ENSRNOG00000019422</t>
  </si>
  <si>
    <t>Egr1</t>
  </si>
  <si>
    <t>early growth response 1 [Source:RGD Symbol;Acc:2544]</t>
  </si>
  <si>
    <t>ENSRNOG00000050277</t>
  </si>
  <si>
    <t>Uckl1</t>
  </si>
  <si>
    <t>uridine-cytidine kinase 1-like 1 [Source:RGD Symbol;Acc:1565465]</t>
  </si>
  <si>
    <t>ENSRNOG00000051885</t>
  </si>
  <si>
    <t>LOC100911991</t>
  </si>
  <si>
    <t>X</t>
  </si>
  <si>
    <t>elongation factor 1-alpha 1-like [Source:RGD Symbol;Acc:6489209]</t>
  </si>
  <si>
    <t>ENSRNOG00000058739</t>
  </si>
  <si>
    <t>Snn</t>
  </si>
  <si>
    <t>stannin [Source:RGD Symbol;Acc:3730]</t>
  </si>
  <si>
    <t>ENSRNOG00000009660</t>
  </si>
  <si>
    <t>Enpp6</t>
  </si>
  <si>
    <t>ectonucleotide pyrophosphatase/phosphodiesterase 6 [Source:RGD Symbol;Acc:1311645]</t>
  </si>
  <si>
    <t>ENSRNOG00000016164</t>
  </si>
  <si>
    <t>Fcrl2</t>
  </si>
  <si>
    <t>Fc receptor-like 2 [Source:RGD Symbol;Acc:1306885]</t>
  </si>
  <si>
    <t>ENSRNOG00000026226</t>
  </si>
  <si>
    <t>Hook1</t>
  </si>
  <si>
    <t>hook microtubule-tethering protein 1 [Source:RGD Symbol;Acc:1309987]</t>
  </si>
  <si>
    <t>ENSRNOG00000047439</t>
  </si>
  <si>
    <t>Pot1b</t>
  </si>
  <si>
    <t>protection of telomeres 1B [Source:RGD Symbol;Acc:1582873]</t>
  </si>
  <si>
    <t>ENSRNOG00000004670</t>
  </si>
  <si>
    <t>Ddx56</t>
  </si>
  <si>
    <t>DEAD-box helicase 56 [Source:RGD Symbol;Acc:1303195]</t>
  </si>
  <si>
    <t>ENSRNOG00000004489</t>
  </si>
  <si>
    <t>Adgre5</t>
  </si>
  <si>
    <t>adhesion G protein-coupled receptor E5 [Source:RGD Symbol;Acc:1305595]</t>
  </si>
  <si>
    <t>ENSRNOG00000020185</t>
  </si>
  <si>
    <t>Wdr6</t>
  </si>
  <si>
    <t>WD repeat domain 6 [Source:RGD Symbol;Acc:1307649]</t>
  </si>
  <si>
    <t>ENSRNOG00000012274</t>
  </si>
  <si>
    <t>Ddi2</t>
  </si>
  <si>
    <t>DNA damage inducible 1 homolog 2 [Source:RGD Symbol;Acc:1311815]</t>
  </si>
  <si>
    <t>ENSRNOG00000001715</t>
  </si>
  <si>
    <t>Ece2</t>
  </si>
  <si>
    <t>endothelin-converting enzyme 2 [Source:RGD Symbol;Acc:1303039]</t>
  </si>
  <si>
    <t>ENSRNOG00000027513</t>
  </si>
  <si>
    <t>Rtel1</t>
  </si>
  <si>
    <t>regulator of telomere elongation helicase 1 [Source:RGD Symbol;Acc:1306721]</t>
  </si>
  <si>
    <t>ENSRNOG00000026679</t>
  </si>
  <si>
    <t>Scn4b</t>
  </si>
  <si>
    <t>sodium voltage-gated channel beta subunit 4 [Source:RGD Symbol;Acc:631404]</t>
  </si>
  <si>
    <t>ENSRNOG00000025115</t>
  </si>
  <si>
    <t>Exph5</t>
  </si>
  <si>
    <t>exophilin 5 [Source:RGD Symbol;Acc:1560308]</t>
  </si>
  <si>
    <t>ENSRNOG00000009371</t>
  </si>
  <si>
    <t>Abl1</t>
  </si>
  <si>
    <t>ABL proto-oncogene 1, non-receptor tyrosine kinase [Source:RGD Symbol;Acc:1584969]</t>
  </si>
  <si>
    <t>ENSRNOG00000018282</t>
  </si>
  <si>
    <t>Gda</t>
  </si>
  <si>
    <t>guanine deaminase [Source:RGD Symbol;Acc:621617]</t>
  </si>
  <si>
    <t>ENSRNOG00000018944</t>
  </si>
  <si>
    <t>Pank1</t>
  </si>
  <si>
    <t>pantothenate kinase 1 [Source:RGD Symbol;Acc:1304677]</t>
  </si>
  <si>
    <t>ENSRNOG00000017737</t>
  </si>
  <si>
    <t>Dgkz</t>
  </si>
  <si>
    <t>diacylglycerol kinase zeta [Source:RGD Symbol;Acc:70929]</t>
  </si>
  <si>
    <t>ENSRNOG00000020060</t>
  </si>
  <si>
    <t>Atf5</t>
  </si>
  <si>
    <t>activating transcription factor 5 [Source:RGD Symbol;Acc:628902]</t>
  </si>
  <si>
    <t>ENSRNOG00000042332</t>
  </si>
  <si>
    <t>Slc44a5</t>
  </si>
  <si>
    <t>solute carrier family 44, member 5 [Source:RGD Symbol;Acc:1564620]</t>
  </si>
  <si>
    <t>ENSRNOG00000027264</t>
  </si>
  <si>
    <t>Dagla</t>
  </si>
  <si>
    <t>diacylglycerol lipase, alpha [Source:RGD Symbol;Acc:1359461]</t>
  </si>
  <si>
    <t>ENSRNOG00000023841</t>
  </si>
  <si>
    <t>Cd99l2</t>
  </si>
  <si>
    <t>CD99 molecule-like 2 [Source:RGD Symbol;Acc:620896]</t>
  </si>
  <si>
    <t>ENSRNOG00000057078</t>
  </si>
  <si>
    <t>Ddit4</t>
  </si>
  <si>
    <t>DNA-damage-inducible transcript 4 [Source:RGD Symbol;Acc:621731]</t>
  </si>
  <si>
    <t>ENSRNOG00000056855</t>
  </si>
  <si>
    <t>LOC100360413</t>
  </si>
  <si>
    <t>eukaryotic translation elongation factor 1 alpha 1-like [Source:RGD Symbol;Acc:2322143]</t>
  </si>
  <si>
    <t>ENSRNOG00000003336</t>
  </si>
  <si>
    <t>Mybph</t>
  </si>
  <si>
    <t>myosin binding protein H [Source:RGD Symbol;Acc:620287]</t>
  </si>
  <si>
    <t>ENSRNOG00000014215</t>
  </si>
  <si>
    <t>Klf9</t>
  </si>
  <si>
    <t>Kruppel-like factor 9 [Source:RGD Symbol;Acc:70934]</t>
  </si>
  <si>
    <t>ENSRNOG00000001492</t>
  </si>
  <si>
    <t>Slc8a2</t>
  </si>
  <si>
    <t>solute carrier family 8 member A2 [Source:RGD Symbol;Acc:620194]</t>
  </si>
  <si>
    <t>ENSRNOG00000019435</t>
  </si>
  <si>
    <t>Psd</t>
  </si>
  <si>
    <t>pleckstrin and Sec7 domain containing [Source:RGD Symbol;Acc:620297]</t>
  </si>
  <si>
    <t>ENSRNOG00000016000</t>
  </si>
  <si>
    <t>LOC100911417</t>
  </si>
  <si>
    <t>ATP synthase subunit b, mitochondrial-like [Source:RGD Symbol;Acc:6493308]</t>
  </si>
  <si>
    <t>ENSRNOG00000003997</t>
  </si>
  <si>
    <t>Pld5</t>
  </si>
  <si>
    <t>phospholipase D family, member 5 [Source:RGD Symbol;Acc:1562609]</t>
  </si>
  <si>
    <t>ENSRNOG00000017021</t>
  </si>
  <si>
    <t>Galnt18</t>
  </si>
  <si>
    <t>polypeptide N-acetylgalactosaminyltransferase 18 [Source:RGD Symbol;Acc:1309623]</t>
  </si>
  <si>
    <t>ENSRNOG00000003510</t>
  </si>
  <si>
    <t>Fmo2</t>
  </si>
  <si>
    <t>flavin containing monooxygenase 2 [Source:RGD Symbol;Acc:628600]</t>
  </si>
  <si>
    <t>ENSRNOG00000029242</t>
  </si>
  <si>
    <t>Plekho2</t>
  </si>
  <si>
    <t>pleckstrin homology domain containing O2 [Source:RGD Symbol;Acc:1305718]</t>
  </si>
  <si>
    <t>ENSRNOG00000012362</t>
  </si>
  <si>
    <t>Cacng3</t>
  </si>
  <si>
    <t>calcium voltage-gated channel auxiliary subunit gamma 3 [Source:RGD Symbol;Acc:628803]</t>
  </si>
  <si>
    <t>ENSRNOG00000049985</t>
  </si>
  <si>
    <t>Gprasp1</t>
  </si>
  <si>
    <t>G protein-coupled receptor associated sorting protein 1 [Source:RGD Symbol;Acc:621343]</t>
  </si>
  <si>
    <t>ENSRNOG00000011668</t>
  </si>
  <si>
    <t>Nfil3</t>
  </si>
  <si>
    <t>nuclear factor, interleukin 3 regulated [Source:RGD Symbol;Acc:620972]</t>
  </si>
  <si>
    <t>ENSRNOG00000046834</t>
  </si>
  <si>
    <t>C3</t>
  </si>
  <si>
    <t>complement C3 [Source:RGD Symbol;Acc:2232]</t>
  </si>
  <si>
    <t>ENSRNOG00000023851</t>
  </si>
  <si>
    <t>Igsf3</t>
  </si>
  <si>
    <t>immunoglobulin superfamily, member 3 [Source:RGD Symbol;Acc:1307796]</t>
  </si>
  <si>
    <t>ENSRNOG00000007948</t>
  </si>
  <si>
    <t>Nf2</t>
  </si>
  <si>
    <t>neurofibromin 2 [Source:RGD Symbol;Acc:3169]</t>
  </si>
  <si>
    <t>ENSRNOG00000021855</t>
  </si>
  <si>
    <t>Kcp</t>
  </si>
  <si>
    <t>kielin cysteine rich BMP regulator [Source:RGD Symbol;Acc:1561119]</t>
  </si>
  <si>
    <t>ENSRNOG00000014061</t>
  </si>
  <si>
    <t>Dusp5</t>
  </si>
  <si>
    <t>dual specificity phosphatase 5 [Source:RGD Symbol;Acc:620854]</t>
  </si>
  <si>
    <t>ENSRNOG00000002630</t>
  </si>
  <si>
    <t>Cnot8</t>
  </si>
  <si>
    <t>CCR4-NOT transcription complex, subunit 8 [Source:RGD Symbol;Acc:1306401]</t>
  </si>
  <si>
    <t>ENSRNOG00000015615</t>
  </si>
  <si>
    <t>Tnfrsf11a</t>
  </si>
  <si>
    <t>TNF receptor superfamily member 11A [Source:RGD Symbol;Acc:1563614]</t>
  </si>
  <si>
    <t>ENSRNOG00000017828</t>
  </si>
  <si>
    <t>Egr3</t>
  </si>
  <si>
    <t>early growth response 3 [Source:RGD Symbol;Acc:2545]</t>
  </si>
  <si>
    <t>ENSRNOG00000013679</t>
  </si>
  <si>
    <t>Sema4d</t>
  </si>
  <si>
    <t>semaphorin 4D [Source:RGD Symbol;Acc:1310554]</t>
  </si>
  <si>
    <t>ENSRNOG00000015301</t>
  </si>
  <si>
    <t>Elp2</t>
  </si>
  <si>
    <t>elongator acetyltransferase complex subunit 2 [Source:RGD Symbol;Acc:1306419]</t>
  </si>
  <si>
    <t>ENSRNOG00000015353</t>
  </si>
  <si>
    <t>Prss12</t>
  </si>
  <si>
    <t>serine protease 12 [Source:RGD Symbol;Acc:69238]</t>
  </si>
  <si>
    <t>ENSRNOG00000057347</t>
  </si>
  <si>
    <t>Cebpb</t>
  </si>
  <si>
    <t>CCAAT/enhancer binding protein beta [Source:RGD Symbol;Acc:2327]</t>
  </si>
  <si>
    <t>ENSRNOG00000012722</t>
  </si>
  <si>
    <t>Ppdpf</t>
  </si>
  <si>
    <t>pancreatic progenitor cell differentiation and proliferation factor [Source:RGD Symbol;Acc:1310660]</t>
  </si>
  <si>
    <t>ENSRNOG00000007637</t>
  </si>
  <si>
    <t>Acer2</t>
  </si>
  <si>
    <t>alkaline ceramidase 2 [Source:RGD Symbol;Acc:1304629]</t>
  </si>
  <si>
    <t>ENSRNOG00000016069</t>
  </si>
  <si>
    <t>Cd3e</t>
  </si>
  <si>
    <t>CD3e molecule [Source:RGD Symbol;Acc:1309222]</t>
  </si>
  <si>
    <t>ENSRNOG00000019584</t>
  </si>
  <si>
    <t>Dlk1</t>
  </si>
  <si>
    <t>delta like non-canonical Notch ligand 1 [Source:RGD Symbol;Acc:619931]</t>
  </si>
  <si>
    <t>ENSRNOG00000000582</t>
  </si>
  <si>
    <t>Ddo</t>
  </si>
  <si>
    <t>D-aspartate oxidase [Source:RGD Symbol;Acc:1595123]</t>
  </si>
  <si>
    <t>ENSRNOG00000000302</t>
  </si>
  <si>
    <t>Sesn1</t>
  </si>
  <si>
    <t>sestrin 1 [Source:RGD Symbol;Acc:1307517]</t>
  </si>
  <si>
    <t>ENSRNOG00000013179</t>
  </si>
  <si>
    <t>Tinagl1</t>
  </si>
  <si>
    <t>tubulointerstitial nephritis antigen-like 1 [Source:RGD Symbol;Acc:70956]</t>
  </si>
  <si>
    <t>ENSRNOG00000011222</t>
  </si>
  <si>
    <t>Dynll1</t>
  </si>
  <si>
    <t>dynein light chain LC8-type 1 [Source:RGD Symbol;Acc:619866]</t>
  </si>
  <si>
    <t>ENSRNOG00000003147</t>
  </si>
  <si>
    <t>Sqstm1</t>
  </si>
  <si>
    <t>sequestosome 1 [Source:RGD Symbol;Acc:69287]</t>
  </si>
  <si>
    <t>ENSRNOG00000007393</t>
  </si>
  <si>
    <t>Ndrg1</t>
  </si>
  <si>
    <t>N-myc downstream regulated 1 [Source:RGD Symbol;Acc:1307303]</t>
  </si>
  <si>
    <t>ENSRNOG00000015997</t>
  </si>
  <si>
    <t>Ccdc106</t>
  </si>
  <si>
    <t>coiled-coil domain containing 106 [Source:RGD Symbol;Acc:1566222]</t>
  </si>
  <si>
    <t>ENSRNOG00000004828</t>
  </si>
  <si>
    <t>Acvr1c</t>
  </si>
  <si>
    <t>activin A receptor type 1C [Source:RGD Symbol;Acc:621789]</t>
  </si>
  <si>
    <t>ENSRNOG00000018951</t>
  </si>
  <si>
    <t>Col4a5</t>
  </si>
  <si>
    <t>collagen type IV alpha 5 chain [Source:RGD Symbol;Acc:1565499]</t>
  </si>
  <si>
    <t>ENSRNOG00000022421</t>
  </si>
  <si>
    <t>Crtc1</t>
  </si>
  <si>
    <t>CREB regulated transcription coactivator 1 [Source:RGD Symbol;Acc:1589158]</t>
  </si>
  <si>
    <t>ENSRNOG00000018748</t>
  </si>
  <si>
    <t>Slc16a11</t>
  </si>
  <si>
    <t>solute carrier family 16, member 11 [Source:RGD Symbol;Acc:1311125]</t>
  </si>
  <si>
    <t>ENSRNOG00000009596</t>
  </si>
  <si>
    <t>LOC103689945</t>
  </si>
  <si>
    <t>zinc finger SWIM domain-containing protein 8-like [Source:RGD Symbol;Acc:9188719]</t>
  </si>
  <si>
    <t>ENSRNOG00000056457</t>
  </si>
  <si>
    <t>Gpd1</t>
  </si>
  <si>
    <t>glycerol-3-phosphate dehydrogenase 1 [Source:RGD Symbol;Acc:621381]</t>
  </si>
  <si>
    <t>ENSRNOG00000021478</t>
  </si>
  <si>
    <t>Tpd52l1</t>
  </si>
  <si>
    <t>TPD52 like 1 [Source:RGD Symbol;Acc:1594796]</t>
  </si>
  <si>
    <t>ENSRNOG00000014900</t>
  </si>
  <si>
    <t>Crem</t>
  </si>
  <si>
    <t>cAMP responsive element modulator [Source:RGD Symbol;Acc:2402]</t>
  </si>
  <si>
    <t>ENSRNOG00000032569</t>
  </si>
  <si>
    <t>Lingo3</t>
  </si>
  <si>
    <t>leucine rich repeat and Ig domain containing 3 [Source:RGD Symbol;Acc:1592209]</t>
  </si>
  <si>
    <t>ENSRNOG00000016545</t>
  </si>
  <si>
    <t>Ift140</t>
  </si>
  <si>
    <t>intraflagellar transport 140 [Source:RGD Symbol;Acc:2318759]</t>
  </si>
  <si>
    <t>ENSRNOG00000002607</t>
  </si>
  <si>
    <t>Sox9</t>
  </si>
  <si>
    <t>SRY box 9 [Source:RGD Symbol;Acc:620474]</t>
  </si>
  <si>
    <t>ENSRNOG00000001138</t>
  </si>
  <si>
    <t>Taok3</t>
  </si>
  <si>
    <t>TAO kinase 3 [Source:RGD Symbol;Acc:1562861]</t>
  </si>
  <si>
    <t>ENSRNOG00000020247</t>
  </si>
  <si>
    <t>Cnih2</t>
  </si>
  <si>
    <t>cornichon family AMPA receptor auxiliary protein 2 [Source:RGD Symbol;Acc:1304930]</t>
  </si>
  <si>
    <t>ENSRNOG00000009265</t>
  </si>
  <si>
    <t>Kcnk9</t>
  </si>
  <si>
    <t>potassium two pore domain channel subfamily K member 9 [Source:RGD Symbol;Acc:621451]</t>
  </si>
  <si>
    <t>ENSRNOG00000005577</t>
  </si>
  <si>
    <t>Desi1</t>
  </si>
  <si>
    <t>desumoylating isopeptidase 1 [Source:RGD Symbol;Acc:1305776]</t>
  </si>
  <si>
    <t>ENSRNOG00000011311</t>
  </si>
  <si>
    <t>Papss1</t>
  </si>
  <si>
    <t>3'-phosphoadenosine 5'-phosphosulfate synthase 1 [Source:RGD Symbol;Acc:1308081]</t>
  </si>
  <si>
    <t>ENSRNOG00000001859</t>
  </si>
  <si>
    <t>Sdf2l1</t>
  </si>
  <si>
    <t>stromal cell-derived factor 2-like 1 [Source:RGD Symbol;Acc:1585844]</t>
  </si>
  <si>
    <t>ENSRNOG00000003442</t>
  </si>
  <si>
    <t>Adora1</t>
  </si>
  <si>
    <t>adenosine A1 receptor [Source:RGD Symbol;Acc:2048]</t>
  </si>
  <si>
    <t>ENSRNOG00000008564</t>
  </si>
  <si>
    <t>Tmem222</t>
  </si>
  <si>
    <t>transmembrane protein 222 [Source:RGD Symbol;Acc:1304793]</t>
  </si>
  <si>
    <t>ENSRNOG00000061270</t>
  </si>
  <si>
    <t>Git1</t>
  </si>
  <si>
    <t>GIT ArfGAP 1 [Source:RGD Symbol;Acc:69331]</t>
  </si>
  <si>
    <t>ENSRNOG00000013172</t>
  </si>
  <si>
    <t>Nr1h3</t>
  </si>
  <si>
    <t>nuclear receptor subfamily 1, group H, member 3 [Source:RGD Symbol;Acc:61909]</t>
  </si>
  <si>
    <t>ENSRNOG00000021067</t>
  </si>
  <si>
    <t>Fxyd7</t>
  </si>
  <si>
    <t>FXYD domain-containing ion transport regulator 7 [Source:RGD Symbol;Acc:620830]</t>
  </si>
  <si>
    <t>ENSRNOG00000026902</t>
  </si>
  <si>
    <t>Lyve1</t>
  </si>
  <si>
    <t>lymphatic vessel endothelial hyaluronan receptor 1 [Source:RGD Symbol;Acc:1310864]</t>
  </si>
  <si>
    <t>ENSRNOG00000032401</t>
  </si>
  <si>
    <t>H3f3c</t>
  </si>
  <si>
    <t>H3 histone family member 3C [Source:RGD Symbol;Acc:2321290]</t>
  </si>
  <si>
    <t>ENSRNOG00000020542</t>
  </si>
  <si>
    <t>Krtcap2</t>
  </si>
  <si>
    <t>keratinocyte associated protein 2 [Source:RGD Symbol;Acc:1308413]</t>
  </si>
  <si>
    <t>ENSRNOG00000015036</t>
  </si>
  <si>
    <t>Ccn2</t>
  </si>
  <si>
    <t>cellular communication network factor 2 [Source:RGD Symbol;Acc:621392]</t>
  </si>
  <si>
    <t>ENSRNOG00000011407</t>
  </si>
  <si>
    <t>Prag1</t>
  </si>
  <si>
    <t>PEAK1 related kinase activating pseudokinase 1 [Source:RGD Symbol;Acc:1311793]</t>
  </si>
  <si>
    <t>ENSRNOG00000005413</t>
  </si>
  <si>
    <t>Creb3l1</t>
  </si>
  <si>
    <t>cAMP responsive element binding protein 3-like 1 [Source:RGD Symbol;Acc:1359613]</t>
  </si>
  <si>
    <t>ENSRNOG00000012531</t>
  </si>
  <si>
    <t>Ephb2</t>
  </si>
  <si>
    <t>Eph receptor B2 [Source:RGD Symbol;Acc:1564232]</t>
  </si>
  <si>
    <t>ENSRNOG00000023908</t>
  </si>
  <si>
    <t>AABR07009919.1</t>
  </si>
  <si>
    <t>EGF-like and EMI domain containing 1 [Source:NCBI gene;Acc:310269]</t>
  </si>
  <si>
    <t>ENSRNOG00000010263</t>
  </si>
  <si>
    <t>Cldn11</t>
  </si>
  <si>
    <t>claudin 11 [Source:RGD Symbol;Acc:71081]</t>
  </si>
  <si>
    <t>ENSRNOG00000025476</t>
  </si>
  <si>
    <t>Tmem252</t>
  </si>
  <si>
    <t>transmembrane protein 252 [Source:RGD Symbol;Acc:1359349]</t>
  </si>
  <si>
    <t>ENSRNOG00000010308</t>
  </si>
  <si>
    <t>Nr2f2</t>
  </si>
  <si>
    <t>nuclear receptor subfamily 2, group F, member 2 [Source:RGD Symbol;Acc:69305]</t>
  </si>
  <si>
    <t>ENSRNOG00000014550</t>
  </si>
  <si>
    <t>Plcxd3</t>
  </si>
  <si>
    <t>phosphatidylinositol-specific phospholipase C, X domain containing 3 [Source:RGD Symbol;Acc:1308448]</t>
  </si>
  <si>
    <t>ENSRNOG00000009354</t>
  </si>
  <si>
    <t>Nrarp</t>
  </si>
  <si>
    <t>Notch-regulated ankyrin repeat protein [Source:RGD Symbol;Acc:1591939]</t>
  </si>
  <si>
    <t>ENSRNOG00000009636</t>
  </si>
  <si>
    <t>Scrn1</t>
  </si>
  <si>
    <t>secernin 1 [Source:RGD Symbol;Acc:1560999]</t>
  </si>
  <si>
    <t>ENSRNOG00000010111</t>
  </si>
  <si>
    <t>Exoc3l4</t>
  </si>
  <si>
    <t>exocyst complex component 3-like 4 [Source:RGD Symbol;Acc:1307749]</t>
  </si>
  <si>
    <t>ENSRNOG00000019031</t>
  </si>
  <si>
    <t>NEWGENE_1308624</t>
  </si>
  <si>
    <t>sialidase 4 [Source:RGD Symbol;Acc:9204096]</t>
  </si>
  <si>
    <t>ENSRNOG00000028064</t>
  </si>
  <si>
    <t>Fhad1</t>
  </si>
  <si>
    <t>forkhead associated phosphopeptide binding domain 1 [Source:RGD Symbol;Acc:1563444]</t>
  </si>
  <si>
    <t>ENSRNOG00000011263</t>
  </si>
  <si>
    <t>Plac9</t>
  </si>
  <si>
    <t>placenta-specific 9 [Source:RGD Symbol;Acc:1306662]</t>
  </si>
  <si>
    <t>ENSRNOG00000008336</t>
  </si>
  <si>
    <t>Tnfrsf11b</t>
  </si>
  <si>
    <t>TNF receptor superfamily member 11B [Source:RGD Symbol;Acc:619802]</t>
  </si>
  <si>
    <t>ENSRNOG00000011856</t>
  </si>
  <si>
    <t>LOC108348154</t>
  </si>
  <si>
    <t>ankyrin repeat domain-containing protein 29-like [Source:RGD Symbol;Acc:11372421]</t>
  </si>
  <si>
    <t>ENSRNOG00000001911</t>
  </si>
  <si>
    <t>Map6d1</t>
  </si>
  <si>
    <t>MAP6 domain containing 1 [Source:RGD Symbol;Acc:1560102]</t>
  </si>
  <si>
    <t>ENSRNOG00000018950</t>
  </si>
  <si>
    <t>Fa2h</t>
  </si>
  <si>
    <t>fatty acid 2-hydroxylase [Source:RGD Symbol;Acc:1310347]</t>
  </si>
  <si>
    <t>ENSRNOG00000024737</t>
  </si>
  <si>
    <t>Tnrc6a</t>
  </si>
  <si>
    <t>trinucleotide repeat containing 6a [Source:RGD Symbol;Acc:1307268]</t>
  </si>
  <si>
    <t>ENSRNOG00000010629</t>
  </si>
  <si>
    <t>Nod1</t>
  </si>
  <si>
    <t>nucleotide-binding oligomerization domain containing 1 [Source:RGD Symbol;Acc:1562269]</t>
  </si>
  <si>
    <t>ENSRNOG00000022660</t>
  </si>
  <si>
    <t>Ccdc73</t>
  </si>
  <si>
    <t>coiled-coil domain containing 73 [Source:RGD Symbol;Acc:1563448]</t>
  </si>
  <si>
    <t>ENSRNOG00000003148</t>
  </si>
  <si>
    <t>Timp2</t>
  </si>
  <si>
    <t>TIMP metallopeptidase inhibitor 2 [Source:RGD Symbol;Acc:61312]</t>
  </si>
  <si>
    <t>ENSRNOG00000006783</t>
  </si>
  <si>
    <t>Neb</t>
  </si>
  <si>
    <t>nebulin [Source:RGD Symbol;Acc:1311134]</t>
  </si>
  <si>
    <t>ENSRNOG00000053402</t>
  </si>
  <si>
    <t>Gabrq</t>
  </si>
  <si>
    <t>gamma-aminobutyric acid type A receptor theta subunit [Source:RGD Symbol;Acc:68331]</t>
  </si>
  <si>
    <t>ENSRNOG00000001494</t>
  </si>
  <si>
    <t>Napa</t>
  </si>
  <si>
    <t>NSF attachment protein alpha [Source:RGD Symbol;Acc:620855]</t>
  </si>
  <si>
    <t>ENSRNOG00000010557</t>
  </si>
  <si>
    <t>Smarcd2</t>
  </si>
  <si>
    <t>SWI/SNF related, matrix associated, actin dependent regulator of chromatin, subfamily d, member 2 [Source:RGD Symbol;Acc:69289]</t>
  </si>
  <si>
    <t>ENSRNOG00000036661</t>
  </si>
  <si>
    <t>Rab40b</t>
  </si>
  <si>
    <t>Rab40b, member RAS oncogene family [Source:RGD Symbol;Acc:1305663]</t>
  </si>
  <si>
    <t>ENSRNOG00000026239</t>
  </si>
  <si>
    <t>Arid4a</t>
  </si>
  <si>
    <t>AT-rich interaction domain 4A [Source:RGD Symbol;Acc:1307442]</t>
  </si>
  <si>
    <t>ENSRNOG00000009963</t>
  </si>
  <si>
    <t>Ctps1</t>
  </si>
  <si>
    <t>CTP synthase 1 [Source:RGD Symbol;Acc:1311060]</t>
  </si>
  <si>
    <t>ENSRNOG00000007442</t>
  </si>
  <si>
    <t>Ubl7</t>
  </si>
  <si>
    <t>ubiquitin-like 7 [Source:RGD Symbol;Acc:1303055]</t>
  </si>
  <si>
    <t>ENSRNOG00000031721</t>
  </si>
  <si>
    <t>Dnajc30</t>
  </si>
  <si>
    <t>DnaJ heat shock protein family (Hsp40) member C30 [Source:RGD Symbol;Acc:1595783]</t>
  </si>
  <si>
    <t>ENSRNOG00000018226</t>
  </si>
  <si>
    <t>Zcchc14</t>
  </si>
  <si>
    <t>zinc finger CCHC-type containing 14 [Source:RGD Symbol;Acc:1309494]</t>
  </si>
  <si>
    <t>ENSRNOG00000000640</t>
  </si>
  <si>
    <t>Egr2</t>
  </si>
  <si>
    <t>early growth response 2 [Source:RGD Symbol;Acc:621608]</t>
  </si>
  <si>
    <t>ENSRNOG00000021555</t>
  </si>
  <si>
    <t>Mis18a</t>
  </si>
  <si>
    <t>MIS18 kinetochore protein A [Source:RGD Symbol;Acc:1310778]</t>
  </si>
  <si>
    <t>ENSRNOG00000010747</t>
  </si>
  <si>
    <t>Dap</t>
  </si>
  <si>
    <t>death-associated protein [Source:RGD Symbol;Acc:620641]</t>
  </si>
  <si>
    <t>ENSRNOG00000033064</t>
  </si>
  <si>
    <t>Edil3</t>
  </si>
  <si>
    <t>EGF like repeats and discoidin domains 3 [Source:RGD Symbol;Acc:1588887]</t>
  </si>
  <si>
    <t>ENSRNOG00000004918</t>
  </si>
  <si>
    <t>Kcna4</t>
  </si>
  <si>
    <t>potassium voltage-gated channel subfamily A member 4 [Source:RGD Symbol;Acc:2952]</t>
  </si>
  <si>
    <t>ENSRNOG00000008680</t>
  </si>
  <si>
    <t>Loxl1</t>
  </si>
  <si>
    <t>lysyl oxidase-like 1 [Source:RGD Symbol;Acc:1308752]</t>
  </si>
  <si>
    <t>ENSRNOG00000021526</t>
  </si>
  <si>
    <t>Slc25a34</t>
  </si>
  <si>
    <t>solute carrier family 25, member 34 [Source:RGD Symbol;Acc:1359157]</t>
  </si>
  <si>
    <t>ENSRNOG00000003088</t>
  </si>
  <si>
    <t>Arhgap31</t>
  </si>
  <si>
    <t>Rho GTPase activating protein 31 [Source:RGD Symbol;Acc:1306093]</t>
  </si>
  <si>
    <t>ENSRNOG00000002360</t>
  </si>
  <si>
    <t>Gabrg1</t>
  </si>
  <si>
    <t>gamma-aminobutyric acid type A receptor gamma 1 subunit [Source:RGD Symbol;Acc:621732]</t>
  </si>
  <si>
    <t>ENSRNOG00000040153</t>
  </si>
  <si>
    <t>LOC108348062</t>
  </si>
  <si>
    <t>eukaryotic translation initiation factor 3 subunit H [Source:RGD Symbol;Acc:11498408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9"/>
      <name val="Calibri"/>
      <family val="2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3" borderId="0" xfId="0" applyFill="1">
      <alignment vertical="center"/>
    </xf>
    <xf numFmtId="0" fontId="1" fillId="4" borderId="0" xfId="1" applyFill="1">
      <alignment vertical="center"/>
    </xf>
  </cellXfs>
  <cellStyles count="2">
    <cellStyle name="好" xfId="1" builtinId="26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A1F26F-1732-496D-8639-D56BC556F23C}">
  <dimension ref="A1:T175"/>
  <sheetViews>
    <sheetView tabSelected="1" topLeftCell="A86" workbookViewId="0">
      <selection activeCell="G106" sqref="G106"/>
    </sheetView>
  </sheetViews>
  <sheetFormatPr defaultRowHeight="14.4"/>
  <cols>
    <col min="1" max="1" width="20.20703125" customWidth="1"/>
  </cols>
  <sheetData>
    <row r="1" spans="1:2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20">
      <c r="A2" s="1" t="s">
        <v>164</v>
      </c>
      <c r="B2" s="1">
        <v>92.975839250556604</v>
      </c>
      <c r="C2" s="1">
        <v>3.7364200645210501</v>
      </c>
      <c r="D2" s="1">
        <v>0.92538444095879901</v>
      </c>
      <c r="E2" s="1">
        <v>4.0376949288770296</v>
      </c>
      <c r="F2" s="1">
        <v>5.3978986809972099E-5</v>
      </c>
      <c r="G2" s="1">
        <v>1.36943108148097E-2</v>
      </c>
      <c r="H2" s="1">
        <f t="shared" ref="H2:H33" si="0">-LOG10(G2)</f>
        <v>1.8634598193323717</v>
      </c>
      <c r="I2" s="1" t="s">
        <v>165</v>
      </c>
      <c r="J2" s="1">
        <v>2</v>
      </c>
      <c r="K2" s="1" t="s">
        <v>14</v>
      </c>
      <c r="L2" s="1" t="s">
        <v>166</v>
      </c>
      <c r="M2" s="1"/>
      <c r="N2" s="1"/>
      <c r="O2" s="1"/>
      <c r="P2" s="1"/>
      <c r="Q2" s="1"/>
      <c r="R2" s="1"/>
      <c r="S2" s="1"/>
      <c r="T2" s="1"/>
    </row>
    <row r="3" spans="1:20">
      <c r="A3" s="1" t="s">
        <v>197</v>
      </c>
      <c r="B3" s="1">
        <v>28.957709004545301</v>
      </c>
      <c r="C3" s="1">
        <v>2.29892781519241</v>
      </c>
      <c r="D3" s="1">
        <v>0.58596873029079999</v>
      </c>
      <c r="E3" s="1">
        <v>3.92329436086378</v>
      </c>
      <c r="F3" s="1">
        <v>8.7346322416062097E-5</v>
      </c>
      <c r="G3" s="1">
        <v>1.8455391804402501E-2</v>
      </c>
      <c r="H3" s="1">
        <f t="shared" si="0"/>
        <v>1.7338767303825064</v>
      </c>
      <c r="I3" s="1" t="s">
        <v>198</v>
      </c>
      <c r="J3" s="1">
        <v>3</v>
      </c>
      <c r="K3" s="1" t="s">
        <v>14</v>
      </c>
      <c r="L3" s="1" t="s">
        <v>199</v>
      </c>
      <c r="M3" s="1"/>
      <c r="N3" s="1"/>
      <c r="O3" s="1"/>
      <c r="P3" s="1"/>
      <c r="Q3" s="1"/>
      <c r="R3" s="1"/>
      <c r="S3" s="1"/>
      <c r="T3" s="1"/>
    </row>
    <row r="4" spans="1:20">
      <c r="A4" s="1" t="s">
        <v>443</v>
      </c>
      <c r="B4" s="1">
        <v>8.9100221040963206</v>
      </c>
      <c r="C4" s="1">
        <v>2.2068796167520999</v>
      </c>
      <c r="D4" s="1">
        <v>0.65178574602579997</v>
      </c>
      <c r="E4" s="1">
        <v>3.3858973293115602</v>
      </c>
      <c r="F4" s="1">
        <v>7.0945921730615599E-4</v>
      </c>
      <c r="G4" s="1">
        <v>6.6381409370189007E-2</v>
      </c>
      <c r="H4" s="1">
        <f t="shared" si="0"/>
        <v>1.1779535311500975</v>
      </c>
      <c r="I4" s="1" t="s">
        <v>444</v>
      </c>
      <c r="J4" s="1">
        <v>9</v>
      </c>
      <c r="K4" s="1" t="s">
        <v>14</v>
      </c>
      <c r="L4" s="1" t="s">
        <v>445</v>
      </c>
      <c r="M4" s="1"/>
      <c r="N4" s="1"/>
      <c r="O4" s="1"/>
      <c r="P4" s="1"/>
      <c r="Q4" s="1"/>
      <c r="R4" s="1"/>
      <c r="S4" s="1"/>
      <c r="T4" s="1"/>
    </row>
    <row r="5" spans="1:20">
      <c r="A5" s="1" t="s">
        <v>509</v>
      </c>
      <c r="B5" s="1">
        <v>14.276822548908999</v>
      </c>
      <c r="C5" s="1">
        <v>2.0164612062835698</v>
      </c>
      <c r="D5" s="1">
        <v>0.62025621097849903</v>
      </c>
      <c r="E5" s="1">
        <v>3.2510133241591501</v>
      </c>
      <c r="F5" s="1">
        <v>1.1499446825300301E-3</v>
      </c>
      <c r="G5" s="1">
        <v>9.2115623772556304E-2</v>
      </c>
      <c r="H5" s="1">
        <f t="shared" si="0"/>
        <v>1.0356667026723723</v>
      </c>
      <c r="I5" s="1" t="s">
        <v>510</v>
      </c>
      <c r="J5" s="1">
        <v>11</v>
      </c>
      <c r="K5" s="1" t="s">
        <v>14</v>
      </c>
      <c r="L5" s="1" t="s">
        <v>511</v>
      </c>
      <c r="M5" s="1"/>
      <c r="N5" s="1"/>
      <c r="O5" s="1"/>
      <c r="P5" s="1"/>
      <c r="Q5" s="1"/>
      <c r="R5" s="1"/>
      <c r="S5" s="1"/>
      <c r="T5" s="1"/>
    </row>
    <row r="6" spans="1:20">
      <c r="A6" s="1" t="s">
        <v>449</v>
      </c>
      <c r="B6" s="1">
        <v>47.151749952137898</v>
      </c>
      <c r="C6" s="1">
        <v>1.92858182263412</v>
      </c>
      <c r="D6" s="1">
        <v>0.57227428231170796</v>
      </c>
      <c r="E6" s="1">
        <v>3.3700305644412198</v>
      </c>
      <c r="F6" s="1">
        <v>7.5159846586853095E-4</v>
      </c>
      <c r="G6" s="1">
        <v>6.8484712711858201E-2</v>
      </c>
      <c r="H6" s="1">
        <f t="shared" si="0"/>
        <v>1.1644063617314266</v>
      </c>
      <c r="I6" s="1" t="s">
        <v>450</v>
      </c>
      <c r="J6" s="1">
        <v>16</v>
      </c>
      <c r="K6" s="1" t="s">
        <v>14</v>
      </c>
      <c r="L6" s="1" t="s">
        <v>451</v>
      </c>
      <c r="M6" s="1"/>
      <c r="N6" s="1"/>
      <c r="O6" s="1"/>
      <c r="P6" s="1"/>
      <c r="Q6" s="1"/>
      <c r="R6" s="1"/>
      <c r="S6" s="1"/>
      <c r="T6" s="1"/>
    </row>
    <row r="7" spans="1:20">
      <c r="A7" s="1" t="s">
        <v>76</v>
      </c>
      <c r="B7" s="1">
        <v>33.440475360715901</v>
      </c>
      <c r="C7" s="1">
        <v>1.8695283123706199</v>
      </c>
      <c r="D7" s="1">
        <v>0.37373968679328201</v>
      </c>
      <c r="E7" s="1">
        <v>5.0022204717174397</v>
      </c>
      <c r="F7" s="1">
        <v>5.6673722792051099E-7</v>
      </c>
      <c r="G7" s="1">
        <v>3.17787001763582E-4</v>
      </c>
      <c r="H7" s="1">
        <f t="shared" si="0"/>
        <v>3.4978638704319667</v>
      </c>
      <c r="I7" s="1" t="s">
        <v>77</v>
      </c>
      <c r="J7" s="1">
        <v>4</v>
      </c>
      <c r="K7" s="1" t="s">
        <v>14</v>
      </c>
      <c r="L7" s="1" t="s">
        <v>78</v>
      </c>
      <c r="M7" s="1"/>
      <c r="N7" s="1"/>
      <c r="O7" s="1"/>
      <c r="P7" s="1"/>
      <c r="Q7" s="1"/>
      <c r="R7" s="1"/>
      <c r="S7" s="1"/>
      <c r="T7" s="1"/>
    </row>
    <row r="8" spans="1:20">
      <c r="A8" s="1" t="s">
        <v>344</v>
      </c>
      <c r="B8" s="1">
        <v>59.569253546304203</v>
      </c>
      <c r="C8" s="1">
        <v>1.8231872341723601</v>
      </c>
      <c r="D8" s="1">
        <v>0.51360616466772602</v>
      </c>
      <c r="E8" s="1">
        <v>3.5497767737111401</v>
      </c>
      <c r="F8" s="1">
        <v>3.8555793421701898E-4</v>
      </c>
      <c r="G8" s="1">
        <v>4.5727008083310199E-2</v>
      </c>
      <c r="H8" s="1">
        <f t="shared" si="0"/>
        <v>1.339827213563922</v>
      </c>
      <c r="I8" s="1" t="s">
        <v>345</v>
      </c>
      <c r="J8" s="1">
        <v>15</v>
      </c>
      <c r="K8" s="1" t="s">
        <v>14</v>
      </c>
      <c r="L8" s="1" t="s">
        <v>346</v>
      </c>
      <c r="M8" s="1"/>
      <c r="N8" s="1"/>
      <c r="O8" s="1"/>
      <c r="P8" s="1"/>
      <c r="Q8" s="1"/>
      <c r="R8" s="1"/>
      <c r="S8" s="1"/>
      <c r="T8" s="1"/>
    </row>
    <row r="9" spans="1:20">
      <c r="A9" s="1" t="s">
        <v>305</v>
      </c>
      <c r="B9" s="1">
        <v>39.937655180544198</v>
      </c>
      <c r="C9" s="1">
        <v>1.7854589784678101</v>
      </c>
      <c r="D9" s="1">
        <v>0.489112256931372</v>
      </c>
      <c r="E9" s="1">
        <v>3.6504073516160598</v>
      </c>
      <c r="F9" s="1">
        <v>2.6182474040505201E-4</v>
      </c>
      <c r="G9" s="1">
        <v>3.5495882310208303E-2</v>
      </c>
      <c r="H9" s="1">
        <f t="shared" si="0"/>
        <v>1.4498220242315467</v>
      </c>
      <c r="I9" s="1" t="s">
        <v>306</v>
      </c>
      <c r="J9" s="1">
        <v>8</v>
      </c>
      <c r="K9" s="1" t="s">
        <v>14</v>
      </c>
      <c r="L9" s="1" t="s">
        <v>307</v>
      </c>
      <c r="M9" s="1"/>
      <c r="N9" s="1"/>
      <c r="O9" s="1"/>
      <c r="P9" s="1"/>
      <c r="Q9" s="1"/>
      <c r="R9" s="1"/>
      <c r="S9" s="1"/>
      <c r="T9" s="1"/>
    </row>
    <row r="10" spans="1:20">
      <c r="A10" s="1" t="s">
        <v>401</v>
      </c>
      <c r="B10" s="1">
        <v>228.476459841375</v>
      </c>
      <c r="C10" s="1">
        <v>1.5391966769069201</v>
      </c>
      <c r="D10" s="1">
        <v>0.44591600671800202</v>
      </c>
      <c r="E10" s="1">
        <v>3.4517636813165899</v>
      </c>
      <c r="F10" s="1">
        <v>5.5693528059986197E-4</v>
      </c>
      <c r="G10" s="1">
        <v>5.71799961680661E-2</v>
      </c>
      <c r="H10" s="1">
        <f t="shared" si="0"/>
        <v>1.2427558780823986</v>
      </c>
      <c r="I10" s="1" t="s">
        <v>402</v>
      </c>
      <c r="J10" s="1">
        <v>7</v>
      </c>
      <c r="K10" s="1" t="s">
        <v>14</v>
      </c>
      <c r="L10" s="1" t="s">
        <v>403</v>
      </c>
      <c r="M10" s="1"/>
      <c r="N10" s="1"/>
      <c r="O10" s="1"/>
      <c r="P10" s="1"/>
      <c r="Q10" s="1"/>
      <c r="R10" s="1"/>
      <c r="S10" s="1"/>
      <c r="T10" s="1"/>
    </row>
    <row r="11" spans="1:20">
      <c r="A11" s="1" t="s">
        <v>22</v>
      </c>
      <c r="B11" s="1">
        <v>156.95787014715401</v>
      </c>
      <c r="C11" s="1">
        <v>1.5210487439382101</v>
      </c>
      <c r="D11" s="1">
        <v>0.21074414470114999</v>
      </c>
      <c r="E11" s="1">
        <v>7.2175136637611903</v>
      </c>
      <c r="F11" s="1">
        <v>5.2946677045755596E-13</v>
      </c>
      <c r="G11" s="1">
        <v>1.54381920930014E-9</v>
      </c>
      <c r="H11" s="1">
        <f t="shared" si="0"/>
        <v>8.8114035595705715</v>
      </c>
      <c r="I11" s="1" t="s">
        <v>23</v>
      </c>
      <c r="J11" s="1">
        <v>1</v>
      </c>
      <c r="K11" s="1" t="s">
        <v>14</v>
      </c>
      <c r="L11" s="1" t="s">
        <v>24</v>
      </c>
      <c r="M11" s="1"/>
      <c r="N11" s="1"/>
      <c r="O11" s="1"/>
      <c r="P11" s="1"/>
      <c r="Q11" s="1"/>
      <c r="R11" s="1"/>
      <c r="S11" s="1"/>
      <c r="T11" s="1"/>
    </row>
    <row r="12" spans="1:20">
      <c r="A12" s="1" t="s">
        <v>248</v>
      </c>
      <c r="B12" s="1">
        <v>32.985844021719501</v>
      </c>
      <c r="C12" s="1">
        <v>1.5190807899773799</v>
      </c>
      <c r="D12" s="1">
        <v>0.40300899281257102</v>
      </c>
      <c r="E12" s="1">
        <v>3.7693471288961198</v>
      </c>
      <c r="F12" s="1">
        <v>1.6367512017225001E-4</v>
      </c>
      <c r="G12" s="1">
        <v>2.68114559212498E-2</v>
      </c>
      <c r="H12" s="1">
        <f t="shared" si="0"/>
        <v>1.5716796022276032</v>
      </c>
      <c r="I12" s="1" t="s">
        <v>249</v>
      </c>
      <c r="J12" s="1">
        <v>13</v>
      </c>
      <c r="K12" s="1" t="s">
        <v>14</v>
      </c>
      <c r="L12" s="1" t="s">
        <v>250</v>
      </c>
      <c r="M12" s="1"/>
      <c r="N12" s="1"/>
      <c r="O12" s="1"/>
      <c r="P12" s="1"/>
      <c r="Q12" s="1"/>
      <c r="R12" s="1"/>
      <c r="S12" s="1"/>
      <c r="T12" s="1"/>
    </row>
    <row r="13" spans="1:20">
      <c r="A13" s="1" t="s">
        <v>425</v>
      </c>
      <c r="B13" s="1">
        <v>33.86280124548</v>
      </c>
      <c r="C13" s="1">
        <v>1.4560134831948499</v>
      </c>
      <c r="D13" s="1">
        <v>0.42833433250603797</v>
      </c>
      <c r="E13" s="1">
        <v>3.39924533874325</v>
      </c>
      <c r="F13" s="1">
        <v>6.75720735354466E-4</v>
      </c>
      <c r="G13" s="1">
        <v>6.5675550671551799E-2</v>
      </c>
      <c r="H13" s="1">
        <f t="shared" si="0"/>
        <v>1.1825962770860312</v>
      </c>
      <c r="I13" s="1" t="s">
        <v>426</v>
      </c>
      <c r="J13" s="1">
        <v>1</v>
      </c>
      <c r="K13" s="1" t="s">
        <v>14</v>
      </c>
      <c r="L13" s="1" t="s">
        <v>427</v>
      </c>
      <c r="M13" s="1"/>
      <c r="N13" s="1"/>
      <c r="O13" s="1"/>
      <c r="P13" s="1"/>
      <c r="Q13" s="1"/>
      <c r="R13" s="1"/>
      <c r="S13" s="1"/>
      <c r="T13" s="1"/>
    </row>
    <row r="14" spans="1:20">
      <c r="A14" s="1" t="s">
        <v>506</v>
      </c>
      <c r="B14" s="1">
        <v>87.341021317450199</v>
      </c>
      <c r="C14" s="1">
        <v>1.3174597258337799</v>
      </c>
      <c r="D14" s="1">
        <v>0.40366338947486402</v>
      </c>
      <c r="E14" s="1">
        <v>3.2637582703442498</v>
      </c>
      <c r="F14" s="1">
        <v>1.09944926101E-3</v>
      </c>
      <c r="G14" s="1">
        <v>8.9180445249134696E-2</v>
      </c>
      <c r="H14" s="1">
        <f t="shared" si="0"/>
        <v>1.0497303636890405</v>
      </c>
      <c r="I14" s="1" t="s">
        <v>507</v>
      </c>
      <c r="J14" s="1">
        <v>20</v>
      </c>
      <c r="K14" s="1" t="s">
        <v>14</v>
      </c>
      <c r="L14" s="1" t="s">
        <v>508</v>
      </c>
      <c r="M14" s="1"/>
      <c r="N14" s="1"/>
      <c r="O14" s="1"/>
      <c r="P14" s="1"/>
      <c r="Q14" s="1"/>
      <c r="R14" s="1"/>
      <c r="S14" s="1"/>
      <c r="T14" s="1"/>
    </row>
    <row r="15" spans="1:20">
      <c r="A15" s="1" t="s">
        <v>440</v>
      </c>
      <c r="B15" s="1">
        <v>33.282901978575801</v>
      </c>
      <c r="C15" s="1">
        <v>1.2491155401280201</v>
      </c>
      <c r="D15" s="1">
        <v>0.36895265837452401</v>
      </c>
      <c r="E15" s="1">
        <v>3.3855713240587102</v>
      </c>
      <c r="F15" s="1">
        <v>7.1030248039985402E-4</v>
      </c>
      <c r="G15" s="1">
        <v>6.6381409370189007E-2</v>
      </c>
      <c r="H15" s="1">
        <f t="shared" si="0"/>
        <v>1.1779535311500975</v>
      </c>
      <c r="I15" s="1" t="s">
        <v>441</v>
      </c>
      <c r="J15" s="1">
        <v>6</v>
      </c>
      <c r="K15" s="1" t="s">
        <v>14</v>
      </c>
      <c r="L15" s="1" t="s">
        <v>442</v>
      </c>
      <c r="M15" s="1"/>
      <c r="N15" s="1"/>
      <c r="O15" s="1"/>
      <c r="P15" s="1"/>
      <c r="Q15" s="1"/>
      <c r="R15" s="1"/>
      <c r="S15" s="1"/>
      <c r="T15" s="1"/>
    </row>
    <row r="16" spans="1:20">
      <c r="A16" s="1" t="s">
        <v>161</v>
      </c>
      <c r="B16" s="1">
        <v>109.73220871190399</v>
      </c>
      <c r="C16" s="1">
        <v>1.13226348814028</v>
      </c>
      <c r="D16" s="1">
        <v>0.27912144585509402</v>
      </c>
      <c r="E16" s="1">
        <v>4.0565263076492402</v>
      </c>
      <c r="F16" s="1">
        <v>4.9807954609262202E-5</v>
      </c>
      <c r="G16" s="1">
        <v>1.29669673258649E-2</v>
      </c>
      <c r="H16" s="1">
        <f t="shared" si="0"/>
        <v>1.8871615834877649</v>
      </c>
      <c r="I16" s="1" t="s">
        <v>162</v>
      </c>
      <c r="J16" s="1">
        <v>16</v>
      </c>
      <c r="K16" s="1" t="s">
        <v>14</v>
      </c>
      <c r="L16" s="1" t="s">
        <v>163</v>
      </c>
      <c r="M16" s="1"/>
      <c r="N16" s="1"/>
      <c r="O16" s="1"/>
      <c r="P16" s="1"/>
      <c r="Q16" s="1"/>
      <c r="R16" s="1"/>
      <c r="S16" s="1"/>
      <c r="T16" s="1"/>
    </row>
    <row r="17" spans="1:20">
      <c r="A17" s="1" t="s">
        <v>446</v>
      </c>
      <c r="B17" s="1">
        <v>81.135195710136998</v>
      </c>
      <c r="C17" s="1">
        <v>1.05312283296469</v>
      </c>
      <c r="D17" s="1">
        <v>0.31134182196822302</v>
      </c>
      <c r="E17" s="1">
        <v>3.3825292930680502</v>
      </c>
      <c r="F17" s="1">
        <v>7.1821617768977396E-4</v>
      </c>
      <c r="G17" s="1">
        <v>6.6693462767765693E-2</v>
      </c>
      <c r="H17" s="1">
        <f t="shared" si="0"/>
        <v>1.1759167331452791</v>
      </c>
      <c r="I17" s="1" t="s">
        <v>447</v>
      </c>
      <c r="J17" s="1">
        <v>5</v>
      </c>
      <c r="K17" s="1" t="s">
        <v>14</v>
      </c>
      <c r="L17" s="1" t="s">
        <v>448</v>
      </c>
      <c r="M17" s="1"/>
      <c r="N17" s="1"/>
      <c r="O17" s="1"/>
      <c r="P17" s="1"/>
      <c r="Q17" s="1"/>
      <c r="R17" s="1"/>
      <c r="S17" s="1"/>
      <c r="T17" s="1"/>
    </row>
    <row r="18" spans="1:20">
      <c r="A18" s="1" t="s">
        <v>67</v>
      </c>
      <c r="B18" s="1">
        <v>496.33729908050202</v>
      </c>
      <c r="C18" s="1">
        <v>1.0251298712171499</v>
      </c>
      <c r="D18" s="1">
        <v>0.20117937038818701</v>
      </c>
      <c r="E18" s="1">
        <v>5.0956013493784402</v>
      </c>
      <c r="F18" s="1">
        <v>3.4763597872689099E-7</v>
      </c>
      <c r="G18" s="1">
        <v>2.2035586668953599E-4</v>
      </c>
      <c r="H18" s="1">
        <f t="shared" si="0"/>
        <v>3.6568753824720774</v>
      </c>
      <c r="I18" s="1" t="s">
        <v>68</v>
      </c>
      <c r="J18" s="1">
        <v>4</v>
      </c>
      <c r="K18" s="1" t="s">
        <v>14</v>
      </c>
      <c r="L18" s="1" t="s">
        <v>69</v>
      </c>
      <c r="M18" s="1"/>
      <c r="N18" s="1"/>
      <c r="O18" s="1"/>
      <c r="P18" s="1"/>
      <c r="Q18" s="1"/>
      <c r="R18" s="1"/>
      <c r="S18" s="1"/>
      <c r="T18" s="1"/>
    </row>
    <row r="19" spans="1:20">
      <c r="A19" s="1" t="s">
        <v>398</v>
      </c>
      <c r="B19" s="1">
        <v>58.9284854901654</v>
      </c>
      <c r="C19" s="1">
        <v>1.0072205530516201</v>
      </c>
      <c r="D19" s="1">
        <v>0.29175805507867297</v>
      </c>
      <c r="E19" s="1">
        <v>3.4522459123879901</v>
      </c>
      <c r="F19" s="1">
        <v>5.5594080170741399E-4</v>
      </c>
      <c r="G19" s="1">
        <v>5.71799961680661E-2</v>
      </c>
      <c r="H19" s="1">
        <f t="shared" si="0"/>
        <v>1.2427558780823986</v>
      </c>
      <c r="I19" s="1" t="s">
        <v>399</v>
      </c>
      <c r="J19" s="1">
        <v>1</v>
      </c>
      <c r="K19" s="1" t="s">
        <v>14</v>
      </c>
      <c r="L19" s="1" t="s">
        <v>400</v>
      </c>
      <c r="M19" s="1"/>
      <c r="N19" s="1"/>
      <c r="O19" s="1"/>
      <c r="P19" s="1"/>
      <c r="Q19" s="1"/>
      <c r="R19" s="1"/>
      <c r="S19" s="1"/>
      <c r="T19" s="1"/>
    </row>
    <row r="20" spans="1:20">
      <c r="A20" s="1" t="s">
        <v>272</v>
      </c>
      <c r="B20" s="1">
        <v>58.643965271494601</v>
      </c>
      <c r="C20" s="1">
        <v>1.00002366898805</v>
      </c>
      <c r="D20" s="1">
        <v>0.27158051490867702</v>
      </c>
      <c r="E20" s="1">
        <v>3.6822364421995699</v>
      </c>
      <c r="F20" s="1">
        <v>2.3119683339277799E-4</v>
      </c>
      <c r="G20" s="1">
        <v>3.4748645711683603E-2</v>
      </c>
      <c r="H20" s="1">
        <f t="shared" si="0"/>
        <v>1.4590621168696658</v>
      </c>
      <c r="I20" s="1" t="s">
        <v>273</v>
      </c>
      <c r="J20" s="1">
        <v>4</v>
      </c>
      <c r="K20" s="1" t="s">
        <v>14</v>
      </c>
      <c r="L20" s="1" t="s">
        <v>274</v>
      </c>
      <c r="M20" s="1"/>
      <c r="N20" s="1"/>
      <c r="O20" s="1"/>
      <c r="P20" s="1"/>
      <c r="Q20" s="1"/>
      <c r="R20" s="1"/>
      <c r="S20" s="1"/>
      <c r="T20" s="1"/>
    </row>
    <row r="21" spans="1:20">
      <c r="A21" s="1" t="s">
        <v>293</v>
      </c>
      <c r="B21" s="1">
        <v>165.222680033454</v>
      </c>
      <c r="C21" s="1">
        <v>0.98327339125512903</v>
      </c>
      <c r="D21" s="1">
        <v>0.26812791368215799</v>
      </c>
      <c r="E21" s="1">
        <v>3.6671802564380198</v>
      </c>
      <c r="F21" s="1">
        <v>2.45239919977017E-4</v>
      </c>
      <c r="G21" s="1">
        <v>3.5495882310208303E-2</v>
      </c>
      <c r="H21" s="1">
        <f t="shared" si="0"/>
        <v>1.4498220242315467</v>
      </c>
      <c r="I21" s="1" t="s">
        <v>294</v>
      </c>
      <c r="J21" s="1">
        <v>2</v>
      </c>
      <c r="K21" s="1" t="s">
        <v>14</v>
      </c>
      <c r="L21" s="1" t="s">
        <v>295</v>
      </c>
      <c r="M21" s="1"/>
      <c r="N21" s="1"/>
      <c r="O21" s="1"/>
      <c r="P21" s="1"/>
      <c r="Q21" s="1"/>
      <c r="R21" s="1"/>
      <c r="S21" s="1"/>
      <c r="T21" s="1"/>
    </row>
    <row r="22" spans="1:20">
      <c r="A22" s="1" t="s">
        <v>88</v>
      </c>
      <c r="B22" s="1">
        <v>106.199661186302</v>
      </c>
      <c r="C22" s="1">
        <v>0.90859885198565105</v>
      </c>
      <c r="D22" s="1">
        <v>0.19449583264068401</v>
      </c>
      <c r="E22" s="1">
        <v>4.6715594861316099</v>
      </c>
      <c r="F22" s="1">
        <v>2.9892150083502298E-6</v>
      </c>
      <c r="G22" s="1">
        <v>1.40579889053993E-3</v>
      </c>
      <c r="H22" s="1">
        <f t="shared" si="0"/>
        <v>2.8520768037655713</v>
      </c>
      <c r="I22" s="1" t="s">
        <v>89</v>
      </c>
      <c r="J22" s="1">
        <v>8</v>
      </c>
      <c r="K22" s="1" t="s">
        <v>14</v>
      </c>
      <c r="L22" s="1" t="s">
        <v>90</v>
      </c>
      <c r="M22" s="1"/>
      <c r="N22" s="1"/>
      <c r="O22" s="1"/>
      <c r="P22" s="1"/>
      <c r="Q22" s="1"/>
      <c r="R22" s="1"/>
      <c r="S22" s="1"/>
      <c r="T22" s="1"/>
    </row>
    <row r="23" spans="1:20">
      <c r="A23" s="1" t="s">
        <v>392</v>
      </c>
      <c r="B23" s="1">
        <v>45.052658813175299</v>
      </c>
      <c r="C23" s="1">
        <v>0.89057122196136995</v>
      </c>
      <c r="D23" s="1">
        <v>0.25746727743722497</v>
      </c>
      <c r="E23" s="1">
        <v>3.4589685758358399</v>
      </c>
      <c r="F23" s="1">
        <v>5.42248164761342E-4</v>
      </c>
      <c r="G23" s="1">
        <v>5.71539995666299E-2</v>
      </c>
      <c r="H23" s="1">
        <f t="shared" si="0"/>
        <v>1.2429533728113109</v>
      </c>
      <c r="I23" s="1" t="s">
        <v>393</v>
      </c>
      <c r="J23" s="1">
        <v>3</v>
      </c>
      <c r="K23" s="1" t="s">
        <v>14</v>
      </c>
      <c r="L23" s="1" t="s">
        <v>394</v>
      </c>
      <c r="M23" s="1"/>
      <c r="N23" s="1"/>
      <c r="O23" s="1"/>
      <c r="P23" s="1"/>
      <c r="Q23" s="1"/>
      <c r="R23" s="1"/>
      <c r="S23" s="1"/>
      <c r="T23" s="1"/>
    </row>
    <row r="24" spans="1:20">
      <c r="A24" s="1" t="s">
        <v>28</v>
      </c>
      <c r="B24" s="1">
        <v>1017.3180256839699</v>
      </c>
      <c r="C24" s="1">
        <v>0.87570597106038395</v>
      </c>
      <c r="D24" s="1">
        <v>0.13584486979761201</v>
      </c>
      <c r="E24" s="1">
        <v>6.4463676277584101</v>
      </c>
      <c r="F24" s="1">
        <v>1.1456258308336799E-10</v>
      </c>
      <c r="G24" s="1">
        <v>2.0877598734655299E-7</v>
      </c>
      <c r="H24" s="1">
        <f t="shared" si="0"/>
        <v>6.680319453766483</v>
      </c>
      <c r="I24" s="1" t="s">
        <v>29</v>
      </c>
      <c r="J24" s="1">
        <v>1</v>
      </c>
      <c r="K24" s="1" t="s">
        <v>14</v>
      </c>
      <c r="L24" s="1" t="s">
        <v>30</v>
      </c>
      <c r="M24" s="1"/>
      <c r="N24" s="1"/>
      <c r="O24" s="1"/>
      <c r="P24" s="1"/>
      <c r="Q24" s="1"/>
      <c r="R24" s="1"/>
      <c r="S24" s="1"/>
      <c r="T24" s="1"/>
    </row>
    <row r="25" spans="1:20">
      <c r="A25" s="1" t="s">
        <v>61</v>
      </c>
      <c r="B25" s="1">
        <v>179.28136981095</v>
      </c>
      <c r="C25" s="1">
        <v>0.84904418017986405</v>
      </c>
      <c r="D25" s="1">
        <v>0.160054391108231</v>
      </c>
      <c r="E25" s="1">
        <v>5.3047228151693204</v>
      </c>
      <c r="F25" s="1">
        <v>1.12844332182737E-7</v>
      </c>
      <c r="G25" s="1">
        <v>7.9552831829880394E-5</v>
      </c>
      <c r="H25" s="1">
        <f t="shared" si="0"/>
        <v>4.0993443562285732</v>
      </c>
      <c r="I25" s="1" t="s">
        <v>62</v>
      </c>
      <c r="J25" s="1">
        <v>1</v>
      </c>
      <c r="K25" s="1" t="s">
        <v>14</v>
      </c>
      <c r="L25" s="1" t="s">
        <v>63</v>
      </c>
      <c r="M25" s="1"/>
      <c r="N25" s="1"/>
      <c r="O25" s="1"/>
      <c r="P25" s="1"/>
      <c r="Q25" s="1"/>
      <c r="R25" s="1"/>
      <c r="S25" s="1"/>
      <c r="T25" s="1"/>
    </row>
    <row r="26" spans="1:20">
      <c r="A26" s="1" t="s">
        <v>127</v>
      </c>
      <c r="B26" s="1">
        <v>226.91985833260901</v>
      </c>
      <c r="C26" s="1">
        <v>0.84060411395747203</v>
      </c>
      <c r="D26" s="1">
        <v>0.19846988516647801</v>
      </c>
      <c r="E26" s="1">
        <v>4.2354239951938704</v>
      </c>
      <c r="F26" s="1">
        <v>2.2812085547886701E-5</v>
      </c>
      <c r="G26" s="1">
        <v>7.5585771636963598E-3</v>
      </c>
      <c r="H26" s="1">
        <f t="shared" si="0"/>
        <v>2.121559948958005</v>
      </c>
      <c r="I26" s="1" t="s">
        <v>128</v>
      </c>
      <c r="J26" s="1">
        <v>3</v>
      </c>
      <c r="K26" s="1" t="s">
        <v>14</v>
      </c>
      <c r="L26" s="1" t="s">
        <v>129</v>
      </c>
      <c r="M26" s="1"/>
      <c r="N26" s="1"/>
      <c r="O26" s="1"/>
      <c r="P26" s="1"/>
      <c r="Q26" s="1"/>
      <c r="R26" s="1"/>
      <c r="S26" s="1"/>
      <c r="T26" s="1"/>
    </row>
    <row r="27" spans="1:20">
      <c r="A27" s="1" t="s">
        <v>413</v>
      </c>
      <c r="B27" s="1">
        <v>111.27614578599</v>
      </c>
      <c r="C27" s="1">
        <v>0.838312817148263</v>
      </c>
      <c r="D27" s="1">
        <v>0.244714344753001</v>
      </c>
      <c r="E27" s="1">
        <v>3.4256791035049501</v>
      </c>
      <c r="F27" s="1">
        <v>6.13264456676517E-4</v>
      </c>
      <c r="G27" s="1">
        <v>6.0916280021610203E-2</v>
      </c>
      <c r="H27" s="1">
        <f t="shared" si="0"/>
        <v>1.2152666256153026</v>
      </c>
      <c r="I27" s="1" t="s">
        <v>414</v>
      </c>
      <c r="J27" s="1">
        <v>3</v>
      </c>
      <c r="K27" s="1" t="s">
        <v>14</v>
      </c>
      <c r="L27" s="1" t="s">
        <v>415</v>
      </c>
      <c r="M27" s="1"/>
      <c r="N27" s="1"/>
      <c r="O27" s="1"/>
      <c r="P27" s="1"/>
      <c r="Q27" s="1"/>
      <c r="R27" s="1"/>
      <c r="S27" s="1"/>
      <c r="T27" s="1"/>
    </row>
    <row r="28" spans="1:20">
      <c r="A28" s="1" t="s">
        <v>317</v>
      </c>
      <c r="B28" s="1">
        <v>173.43348380661001</v>
      </c>
      <c r="C28" s="1">
        <v>0.80817635851431802</v>
      </c>
      <c r="D28" s="1">
        <v>0.22288453445179701</v>
      </c>
      <c r="E28" s="1">
        <v>3.6259867042910501</v>
      </c>
      <c r="F28" s="1">
        <v>2.8786016585094699E-4</v>
      </c>
      <c r="G28" s="1">
        <v>3.71390562649642E-2</v>
      </c>
      <c r="H28" s="1">
        <f t="shared" si="0"/>
        <v>1.430169136248522</v>
      </c>
      <c r="I28" s="1" t="s">
        <v>318</v>
      </c>
      <c r="J28" s="1">
        <v>5</v>
      </c>
      <c r="K28" s="1" t="s">
        <v>14</v>
      </c>
      <c r="L28" s="1" t="s">
        <v>319</v>
      </c>
      <c r="M28" s="1"/>
      <c r="N28" s="1"/>
      <c r="O28" s="1"/>
      <c r="P28" s="1"/>
      <c r="Q28" s="1"/>
      <c r="R28" s="1"/>
      <c r="S28" s="1"/>
      <c r="T28" s="1"/>
    </row>
    <row r="29" spans="1:20">
      <c r="A29" s="1" t="s">
        <v>173</v>
      </c>
      <c r="B29" s="1">
        <v>181.08713749583899</v>
      </c>
      <c r="C29" s="1">
        <v>0.78207520463549196</v>
      </c>
      <c r="D29" s="1">
        <v>0.19483278157673201</v>
      </c>
      <c r="E29" s="1">
        <v>4.01408427424973</v>
      </c>
      <c r="F29" s="1">
        <v>5.9677023455898998E-5</v>
      </c>
      <c r="G29" s="1">
        <v>1.4500522082725901E-2</v>
      </c>
      <c r="H29" s="1">
        <f t="shared" si="0"/>
        <v>1.83861636096743</v>
      </c>
      <c r="I29" s="1" t="s">
        <v>174</v>
      </c>
      <c r="J29" s="1">
        <v>14</v>
      </c>
      <c r="K29" s="1" t="s">
        <v>14</v>
      </c>
      <c r="L29" s="1" t="s">
        <v>175</v>
      </c>
      <c r="M29" s="1"/>
      <c r="N29" s="1"/>
      <c r="O29" s="1"/>
      <c r="P29" s="1"/>
      <c r="Q29" s="1"/>
      <c r="R29" s="1"/>
      <c r="S29" s="1"/>
      <c r="T29" s="1"/>
    </row>
    <row r="30" spans="1:20">
      <c r="A30" s="1" t="s">
        <v>118</v>
      </c>
      <c r="B30" s="1">
        <v>179.82369506552001</v>
      </c>
      <c r="C30" s="1">
        <v>0.72951276838009005</v>
      </c>
      <c r="D30" s="1">
        <v>0.16977515412713901</v>
      </c>
      <c r="E30" s="1">
        <v>4.2969348025670602</v>
      </c>
      <c r="F30" s="1">
        <v>1.7317610239403101E-5</v>
      </c>
      <c r="G30" s="1">
        <v>6.1578887726892002E-3</v>
      </c>
      <c r="H30" s="1">
        <f t="shared" si="0"/>
        <v>2.2105681598374285</v>
      </c>
      <c r="I30" s="1" t="s">
        <v>119</v>
      </c>
      <c r="J30" s="1">
        <v>8</v>
      </c>
      <c r="K30" s="1" t="s">
        <v>14</v>
      </c>
      <c r="L30" s="1" t="s">
        <v>120</v>
      </c>
      <c r="M30" s="1"/>
      <c r="N30" s="1"/>
      <c r="O30" s="1"/>
      <c r="P30" s="1"/>
      <c r="Q30" s="1"/>
      <c r="R30" s="1"/>
      <c r="S30" s="1"/>
      <c r="T30" s="1"/>
    </row>
    <row r="31" spans="1:20">
      <c r="A31" s="1" t="s">
        <v>176</v>
      </c>
      <c r="B31" s="1">
        <v>119.981764201845</v>
      </c>
      <c r="C31" s="1">
        <v>0.72082434739343904</v>
      </c>
      <c r="D31" s="1">
        <v>0.179760089331858</v>
      </c>
      <c r="E31" s="1">
        <v>4.0099242833747999</v>
      </c>
      <c r="F31" s="1">
        <v>6.0738221527135401E-5</v>
      </c>
      <c r="G31" s="1">
        <v>1.4516434944985401E-2</v>
      </c>
      <c r="H31" s="1">
        <f t="shared" si="0"/>
        <v>1.8381400278387161</v>
      </c>
      <c r="I31" s="1" t="s">
        <v>177</v>
      </c>
      <c r="J31" s="1">
        <v>19</v>
      </c>
      <c r="K31" s="1" t="s">
        <v>14</v>
      </c>
      <c r="L31" s="1" t="s">
        <v>178</v>
      </c>
      <c r="M31" s="1"/>
      <c r="N31" s="1"/>
      <c r="O31" s="1"/>
      <c r="P31" s="1"/>
      <c r="Q31" s="1"/>
      <c r="R31" s="1"/>
      <c r="S31" s="1"/>
      <c r="T31" s="1"/>
    </row>
    <row r="32" spans="1:20">
      <c r="A32" s="1" t="s">
        <v>121</v>
      </c>
      <c r="B32" s="1">
        <v>152.01164875176599</v>
      </c>
      <c r="C32" s="1">
        <v>0.71395023751924402</v>
      </c>
      <c r="D32" s="1">
        <v>0.16822655924009999</v>
      </c>
      <c r="E32" s="1">
        <v>4.2439805031039501</v>
      </c>
      <c r="F32" s="1">
        <v>2.1958943927363399E-5</v>
      </c>
      <c r="G32" s="1">
        <v>7.4570005347529399E-3</v>
      </c>
      <c r="H32" s="1">
        <f t="shared" si="0"/>
        <v>2.1274358257654242</v>
      </c>
      <c r="I32" s="1" t="s">
        <v>122</v>
      </c>
      <c r="J32" s="1">
        <v>1</v>
      </c>
      <c r="K32" s="1" t="s">
        <v>14</v>
      </c>
      <c r="L32" s="1" t="s">
        <v>123</v>
      </c>
      <c r="M32" s="1"/>
      <c r="N32" s="1"/>
      <c r="O32" s="1"/>
      <c r="P32" s="1"/>
      <c r="Q32" s="1"/>
      <c r="R32" s="1"/>
      <c r="S32" s="1"/>
      <c r="T32" s="1"/>
    </row>
    <row r="33" spans="1:20">
      <c r="A33" s="1" t="s">
        <v>52</v>
      </c>
      <c r="B33" s="1">
        <v>465.29440500772802</v>
      </c>
      <c r="C33" s="1">
        <v>0.71084942502525905</v>
      </c>
      <c r="D33" s="1">
        <v>0.129294221632415</v>
      </c>
      <c r="E33" s="1">
        <v>5.4979210675494201</v>
      </c>
      <c r="F33" s="1">
        <v>3.8429486520526101E-8</v>
      </c>
      <c r="G33" s="1">
        <v>3.2956675528397097E-5</v>
      </c>
      <c r="H33" s="1">
        <f t="shared" si="0"/>
        <v>4.4820566037859306</v>
      </c>
      <c r="I33" s="1" t="s">
        <v>53</v>
      </c>
      <c r="J33" s="1">
        <v>14</v>
      </c>
      <c r="K33" s="1" t="s">
        <v>14</v>
      </c>
      <c r="L33" s="1" t="s">
        <v>54</v>
      </c>
      <c r="M33" s="1"/>
      <c r="N33" s="1"/>
      <c r="O33" s="1"/>
      <c r="P33" s="1"/>
      <c r="Q33" s="1"/>
      <c r="R33" s="1"/>
      <c r="S33" s="1"/>
      <c r="T33" s="1"/>
    </row>
    <row r="34" spans="1:20">
      <c r="A34" s="1" t="s">
        <v>97</v>
      </c>
      <c r="B34" s="1">
        <v>884.76370186227598</v>
      </c>
      <c r="C34" s="1">
        <v>0.68016949594548703</v>
      </c>
      <c r="D34" s="1">
        <v>0.14799567037067701</v>
      </c>
      <c r="E34" s="1">
        <v>4.5958742863348698</v>
      </c>
      <c r="F34" s="1">
        <v>4.3093847332399299E-6</v>
      </c>
      <c r="G34" s="1">
        <v>1.84783882429132E-3</v>
      </c>
      <c r="H34" s="1">
        <f t="shared" ref="H34:H65" si="1">-LOG10(G34)</f>
        <v>2.7333359123223757</v>
      </c>
      <c r="I34" s="1" t="s">
        <v>98</v>
      </c>
      <c r="J34" s="1">
        <v>4</v>
      </c>
      <c r="K34" s="1" t="s">
        <v>14</v>
      </c>
      <c r="L34" s="1" t="s">
        <v>99</v>
      </c>
      <c r="M34" s="1"/>
      <c r="N34" s="1"/>
      <c r="O34" s="1"/>
      <c r="P34" s="1"/>
      <c r="Q34" s="1"/>
      <c r="R34" s="1"/>
      <c r="S34" s="1"/>
      <c r="T34" s="1"/>
    </row>
    <row r="35" spans="1:20">
      <c r="A35" s="1" t="s">
        <v>82</v>
      </c>
      <c r="B35" s="1">
        <v>269.71869895265002</v>
      </c>
      <c r="C35" s="1">
        <v>0.67416995043133099</v>
      </c>
      <c r="D35" s="1">
        <v>0.14374665926996799</v>
      </c>
      <c r="E35" s="1">
        <v>4.68998691068838</v>
      </c>
      <c r="F35" s="1">
        <v>2.7322252635932002E-6</v>
      </c>
      <c r="G35" s="1">
        <v>1.3735555902732899E-3</v>
      </c>
      <c r="H35" s="1">
        <f t="shared" si="1"/>
        <v>2.8621537592063722</v>
      </c>
      <c r="I35" s="1" t="s">
        <v>83</v>
      </c>
      <c r="J35" s="1">
        <v>1</v>
      </c>
      <c r="K35" s="1" t="s">
        <v>14</v>
      </c>
      <c r="L35" s="1" t="s">
        <v>84</v>
      </c>
      <c r="M35" s="1"/>
      <c r="N35" s="1"/>
      <c r="O35" s="1"/>
      <c r="P35" s="1"/>
      <c r="Q35" s="1"/>
      <c r="R35" s="1"/>
      <c r="S35" s="1"/>
      <c r="T35" s="1"/>
    </row>
    <row r="36" spans="1:20">
      <c r="A36" s="1" t="s">
        <v>70</v>
      </c>
      <c r="B36" s="1">
        <v>1521.6166826425199</v>
      </c>
      <c r="C36" s="1">
        <v>0.67363836814597</v>
      </c>
      <c r="D36" s="1">
        <v>0.13305587014054299</v>
      </c>
      <c r="E36" s="1">
        <v>5.0628233646093603</v>
      </c>
      <c r="F36" s="1">
        <v>4.1309256030584297E-7</v>
      </c>
      <c r="G36" s="1">
        <v>2.50936518195787E-4</v>
      </c>
      <c r="H36" s="1">
        <f t="shared" si="1"/>
        <v>3.6004361322411698</v>
      </c>
      <c r="I36" s="1" t="s">
        <v>71</v>
      </c>
      <c r="J36" s="1">
        <v>1</v>
      </c>
      <c r="K36" s="1" t="s">
        <v>14</v>
      </c>
      <c r="L36" s="1" t="s">
        <v>72</v>
      </c>
      <c r="M36" s="1"/>
      <c r="N36" s="1"/>
      <c r="O36" s="1"/>
      <c r="P36" s="1"/>
      <c r="Q36" s="1"/>
      <c r="R36" s="1"/>
      <c r="S36" s="1"/>
      <c r="T36" s="1"/>
    </row>
    <row r="37" spans="1:20">
      <c r="A37" s="1" t="s">
        <v>148</v>
      </c>
      <c r="B37" s="1">
        <v>1786.3794853525701</v>
      </c>
      <c r="C37" s="1">
        <v>0.66954075379053302</v>
      </c>
      <c r="D37" s="1">
        <v>0.16142033679578</v>
      </c>
      <c r="E37" s="1">
        <v>4.1478091737449398</v>
      </c>
      <c r="F37" s="1">
        <v>3.3567199811037601E-5</v>
      </c>
      <c r="G37" s="1">
        <v>9.2335133216059906E-3</v>
      </c>
      <c r="H37" s="1">
        <f t="shared" si="1"/>
        <v>2.0346330198987062</v>
      </c>
      <c r="I37" s="1" t="s">
        <v>149</v>
      </c>
      <c r="J37" s="1">
        <v>18</v>
      </c>
      <c r="K37" s="1" t="s">
        <v>14</v>
      </c>
      <c r="L37" s="1" t="s">
        <v>150</v>
      </c>
      <c r="M37" s="1"/>
      <c r="N37" s="1"/>
      <c r="O37" s="1"/>
      <c r="P37" s="1"/>
      <c r="Q37" s="1"/>
      <c r="R37" s="1"/>
      <c r="S37" s="1"/>
      <c r="T37" s="1"/>
    </row>
    <row r="38" spans="1:20">
      <c r="A38" s="1" t="s">
        <v>106</v>
      </c>
      <c r="B38" s="1">
        <v>246.195353019333</v>
      </c>
      <c r="C38" s="1">
        <v>0.66785936641538801</v>
      </c>
      <c r="D38" s="1">
        <v>0.15160637519164499</v>
      </c>
      <c r="E38" s="1">
        <v>4.4052195402149197</v>
      </c>
      <c r="F38" s="1">
        <v>1.0567679655664601E-5</v>
      </c>
      <c r="G38" s="1">
        <v>4.0543737289456304E-3</v>
      </c>
      <c r="H38" s="1">
        <f t="shared" si="1"/>
        <v>2.3920762208778759</v>
      </c>
      <c r="I38" s="1" t="s">
        <v>107</v>
      </c>
      <c r="J38" s="1">
        <v>1</v>
      </c>
      <c r="K38" s="1" t="s">
        <v>14</v>
      </c>
      <c r="L38" s="1" t="s">
        <v>108</v>
      </c>
      <c r="M38" s="1"/>
      <c r="N38" s="1"/>
      <c r="O38" s="1"/>
      <c r="P38" s="1"/>
      <c r="Q38" s="1"/>
      <c r="R38" s="1"/>
      <c r="S38" s="1"/>
      <c r="T38" s="1"/>
    </row>
    <row r="39" spans="1:20">
      <c r="A39" s="1" t="s">
        <v>395</v>
      </c>
      <c r="B39" s="1">
        <v>593.23539362171698</v>
      </c>
      <c r="C39" s="1">
        <v>0.660446940878199</v>
      </c>
      <c r="D39" s="1">
        <v>0.19113979508230799</v>
      </c>
      <c r="E39" s="1">
        <v>3.4553084070944</v>
      </c>
      <c r="F39" s="1">
        <v>5.4966369154190895E-4</v>
      </c>
      <c r="G39" s="1">
        <v>5.71799961680661E-2</v>
      </c>
      <c r="H39" s="1">
        <f t="shared" si="1"/>
        <v>1.2427558780823986</v>
      </c>
      <c r="I39" s="1" t="s">
        <v>396</v>
      </c>
      <c r="J39" s="1">
        <v>1</v>
      </c>
      <c r="K39" s="1" t="s">
        <v>14</v>
      </c>
      <c r="L39" s="1" t="s">
        <v>397</v>
      </c>
      <c r="M39" s="1"/>
      <c r="N39" s="1"/>
      <c r="O39" s="1"/>
      <c r="P39" s="1"/>
      <c r="Q39" s="1"/>
      <c r="R39" s="1"/>
      <c r="S39" s="1"/>
      <c r="T39" s="1"/>
    </row>
    <row r="40" spans="1:20">
      <c r="A40" s="1" t="s">
        <v>188</v>
      </c>
      <c r="B40" s="1">
        <v>298.96271247881498</v>
      </c>
      <c r="C40" s="1">
        <v>0.65974185605364599</v>
      </c>
      <c r="D40" s="1">
        <v>0.167009197399972</v>
      </c>
      <c r="E40" s="1">
        <v>3.9503324746458399</v>
      </c>
      <c r="F40" s="1">
        <v>7.8042707215748294E-5</v>
      </c>
      <c r="G40" s="1">
        <v>1.7623794275180901E-2</v>
      </c>
      <c r="H40" s="1">
        <f t="shared" si="1"/>
        <v>1.7539005854030896</v>
      </c>
      <c r="I40" s="1" t="s">
        <v>189</v>
      </c>
      <c r="J40" s="1">
        <v>3</v>
      </c>
      <c r="K40" s="1" t="s">
        <v>14</v>
      </c>
      <c r="L40" s="1" t="s">
        <v>190</v>
      </c>
      <c r="M40" s="1"/>
      <c r="N40" s="1"/>
      <c r="O40" s="1"/>
      <c r="P40" s="1"/>
      <c r="Q40" s="1"/>
      <c r="R40" s="1"/>
      <c r="S40" s="1"/>
      <c r="T40" s="1"/>
    </row>
    <row r="41" spans="1:20">
      <c r="A41" s="1" t="s">
        <v>521</v>
      </c>
      <c r="B41" s="1">
        <v>220.786791687424</v>
      </c>
      <c r="C41" s="1">
        <v>0.64807476425111799</v>
      </c>
      <c r="D41" s="1">
        <v>0.20000730360168101</v>
      </c>
      <c r="E41" s="1">
        <v>3.2402554935782399</v>
      </c>
      <c r="F41" s="1">
        <v>1.19422642498693E-3</v>
      </c>
      <c r="G41" s="1">
        <v>9.4222709291098605E-2</v>
      </c>
      <c r="H41" s="1">
        <f t="shared" si="1"/>
        <v>1.0258444121625554</v>
      </c>
      <c r="I41" s="1" t="s">
        <v>522</v>
      </c>
      <c r="J41" s="1">
        <v>8</v>
      </c>
      <c r="K41" s="1" t="s">
        <v>14</v>
      </c>
      <c r="L41" s="1" t="s">
        <v>523</v>
      </c>
      <c r="M41" s="1"/>
      <c r="N41" s="1"/>
      <c r="O41" s="1"/>
      <c r="P41" s="1"/>
      <c r="Q41" s="1"/>
      <c r="R41" s="1"/>
      <c r="S41" s="1"/>
      <c r="T41" s="1"/>
    </row>
    <row r="42" spans="1:20">
      <c r="A42" s="1" t="s">
        <v>380</v>
      </c>
      <c r="B42" s="1">
        <v>133.71176262874101</v>
      </c>
      <c r="C42" s="1">
        <v>0.642281323648902</v>
      </c>
      <c r="D42" s="1">
        <v>0.18551623555253</v>
      </c>
      <c r="E42" s="1">
        <v>3.4621299949083801</v>
      </c>
      <c r="F42" s="1">
        <v>5.3591823703107297E-4</v>
      </c>
      <c r="G42" s="1">
        <v>5.7030306406394199E-2</v>
      </c>
      <c r="H42" s="1">
        <f t="shared" si="1"/>
        <v>1.2438942950771994</v>
      </c>
      <c r="I42" s="1" t="s">
        <v>381</v>
      </c>
      <c r="J42" s="1">
        <v>11</v>
      </c>
      <c r="K42" s="1" t="s">
        <v>14</v>
      </c>
      <c r="L42" s="1" t="s">
        <v>382</v>
      </c>
      <c r="M42" s="1"/>
      <c r="N42" s="1"/>
      <c r="O42" s="1"/>
      <c r="P42" s="1"/>
      <c r="Q42" s="1"/>
      <c r="R42" s="1"/>
      <c r="S42" s="1"/>
      <c r="T42" s="1"/>
    </row>
    <row r="43" spans="1:20">
      <c r="A43" s="1" t="s">
        <v>281</v>
      </c>
      <c r="B43" s="1">
        <v>230.66489453678099</v>
      </c>
      <c r="C43" s="1">
        <v>0.61031157495802701</v>
      </c>
      <c r="D43" s="1">
        <v>0.16726808043772401</v>
      </c>
      <c r="E43" s="1">
        <v>3.6487031677586099</v>
      </c>
      <c r="F43" s="1">
        <v>2.6356742176837498E-4</v>
      </c>
      <c r="G43" s="1">
        <v>3.5495882310208303E-2</v>
      </c>
      <c r="H43" s="1">
        <f t="shared" si="1"/>
        <v>1.4498220242315467</v>
      </c>
      <c r="I43" s="1" t="s">
        <v>282</v>
      </c>
      <c r="J43" s="1">
        <v>13</v>
      </c>
      <c r="K43" s="1" t="s">
        <v>14</v>
      </c>
      <c r="L43" s="1" t="s">
        <v>283</v>
      </c>
      <c r="M43" s="1"/>
      <c r="N43" s="1"/>
      <c r="O43" s="1"/>
      <c r="P43" s="1"/>
      <c r="Q43" s="1"/>
      <c r="R43" s="1"/>
      <c r="S43" s="1"/>
      <c r="T43" s="1"/>
    </row>
    <row r="44" spans="1:20">
      <c r="A44" s="1" t="s">
        <v>40</v>
      </c>
      <c r="B44" s="1">
        <v>981.89553036343602</v>
      </c>
      <c r="C44" s="1">
        <v>0.60933407225466096</v>
      </c>
      <c r="D44" s="1">
        <v>0.10223408654274101</v>
      </c>
      <c r="E44" s="1">
        <v>5.9601850308498996</v>
      </c>
      <c r="F44" s="1">
        <v>2.5195248521017699E-9</v>
      </c>
      <c r="G44" s="1">
        <v>3.0610127348993002E-6</v>
      </c>
      <c r="H44" s="1">
        <f t="shared" si="1"/>
        <v>5.5141348635797351</v>
      </c>
      <c r="I44" s="1" t="s">
        <v>41</v>
      </c>
      <c r="J44" s="1">
        <v>7</v>
      </c>
      <c r="K44" s="1" t="s">
        <v>14</v>
      </c>
      <c r="L44" s="1" t="s">
        <v>42</v>
      </c>
      <c r="M44" s="1"/>
      <c r="N44" s="1"/>
      <c r="O44" s="1"/>
      <c r="P44" s="1"/>
      <c r="Q44" s="1"/>
      <c r="R44" s="1"/>
      <c r="S44" s="1"/>
      <c r="T44" s="1"/>
    </row>
    <row r="45" spans="1:20">
      <c r="A45" s="1" t="s">
        <v>500</v>
      </c>
      <c r="B45" s="1">
        <v>161.71939224401601</v>
      </c>
      <c r="C45" s="1">
        <v>0.60834820600491202</v>
      </c>
      <c r="D45" s="1">
        <v>0.18649428613640501</v>
      </c>
      <c r="E45" s="1">
        <v>3.2620206152587201</v>
      </c>
      <c r="F45" s="1">
        <v>1.10621098532911E-3</v>
      </c>
      <c r="G45" s="1">
        <v>8.9180445249134696E-2</v>
      </c>
      <c r="H45" s="1">
        <f t="shared" si="1"/>
        <v>1.0497303636890405</v>
      </c>
      <c r="I45" s="1" t="s">
        <v>501</v>
      </c>
      <c r="J45" s="1">
        <v>12</v>
      </c>
      <c r="K45" s="1" t="s">
        <v>14</v>
      </c>
      <c r="L45" s="1" t="s">
        <v>502</v>
      </c>
      <c r="M45" s="1"/>
      <c r="N45" s="1"/>
      <c r="O45" s="1"/>
      <c r="P45" s="1"/>
      <c r="Q45" s="1"/>
      <c r="R45" s="1"/>
      <c r="S45" s="1"/>
      <c r="T45" s="1"/>
    </row>
    <row r="46" spans="1:20">
      <c r="A46" s="1" t="s">
        <v>296</v>
      </c>
      <c r="B46" s="1">
        <v>486.24981719284801</v>
      </c>
      <c r="C46" s="1">
        <v>0.58549830017048299</v>
      </c>
      <c r="D46" s="1">
        <v>0.16029362402129399</v>
      </c>
      <c r="E46" s="1">
        <v>3.6526611943885099</v>
      </c>
      <c r="F46" s="1">
        <v>2.5953657143417899E-4</v>
      </c>
      <c r="G46" s="1">
        <v>3.5495882310208303E-2</v>
      </c>
      <c r="H46" s="1">
        <f t="shared" si="1"/>
        <v>1.4498220242315467</v>
      </c>
      <c r="I46" s="1" t="s">
        <v>297</v>
      </c>
      <c r="J46" s="1">
        <v>3</v>
      </c>
      <c r="K46" s="1" t="s">
        <v>14</v>
      </c>
      <c r="L46" s="1" t="s">
        <v>298</v>
      </c>
      <c r="M46" s="1"/>
      <c r="N46" s="1"/>
      <c r="O46" s="1"/>
      <c r="P46" s="1"/>
      <c r="Q46" s="1"/>
      <c r="R46" s="1"/>
      <c r="S46" s="1"/>
      <c r="T46" s="1"/>
    </row>
    <row r="47" spans="1:20">
      <c r="A47" s="1" t="s">
        <v>260</v>
      </c>
      <c r="B47" s="1">
        <v>126.523567762761</v>
      </c>
      <c r="C47" s="1">
        <v>0.58163156849255804</v>
      </c>
      <c r="D47" s="1">
        <v>0.15697289628731501</v>
      </c>
      <c r="E47" s="1">
        <v>3.7052993366954898</v>
      </c>
      <c r="F47" s="1">
        <v>2.1114123093842599E-4</v>
      </c>
      <c r="G47" s="1">
        <v>3.2871526197704497E-2</v>
      </c>
      <c r="H47" s="1">
        <f t="shared" si="1"/>
        <v>1.4831801315175832</v>
      </c>
      <c r="I47" s="1" t="s">
        <v>261</v>
      </c>
      <c r="J47" s="1">
        <v>17</v>
      </c>
      <c r="K47" s="1" t="s">
        <v>14</v>
      </c>
      <c r="L47" s="1" t="s">
        <v>262</v>
      </c>
      <c r="M47" s="1"/>
      <c r="N47" s="1"/>
      <c r="O47" s="1"/>
      <c r="P47" s="1"/>
      <c r="Q47" s="1"/>
      <c r="R47" s="1"/>
      <c r="S47" s="1"/>
      <c r="T47" s="1"/>
    </row>
    <row r="48" spans="1:20">
      <c r="A48" s="1" t="s">
        <v>467</v>
      </c>
      <c r="B48" s="1">
        <v>155.66309750778299</v>
      </c>
      <c r="C48" s="1">
        <v>0.55356998579485595</v>
      </c>
      <c r="D48" s="1">
        <v>0.16648264596248999</v>
      </c>
      <c r="E48" s="1">
        <v>3.32509122854511</v>
      </c>
      <c r="F48" s="1">
        <v>8.8389607825736501E-4</v>
      </c>
      <c r="G48" s="1">
        <v>7.8098914696449195E-2</v>
      </c>
      <c r="H48" s="1">
        <f t="shared" si="1"/>
        <v>1.1073550012650595</v>
      </c>
      <c r="I48" s="1" t="s">
        <v>468</v>
      </c>
      <c r="J48" s="1">
        <v>4</v>
      </c>
      <c r="K48" s="1" t="s">
        <v>14</v>
      </c>
      <c r="L48" s="1" t="s">
        <v>469</v>
      </c>
      <c r="M48" s="1"/>
      <c r="N48" s="1"/>
      <c r="O48" s="1"/>
      <c r="P48" s="1"/>
      <c r="Q48" s="1"/>
      <c r="R48" s="1"/>
      <c r="S48" s="1"/>
      <c r="T48" s="1"/>
    </row>
    <row r="49" spans="1:20">
      <c r="A49" s="1" t="s">
        <v>335</v>
      </c>
      <c r="B49" s="1">
        <v>318.32014260781199</v>
      </c>
      <c r="C49" s="1">
        <v>0.55234424420204797</v>
      </c>
      <c r="D49" s="1">
        <v>0.15446439033548401</v>
      </c>
      <c r="E49" s="1">
        <v>3.57586782948745</v>
      </c>
      <c r="F49" s="1">
        <v>3.49067988424505E-4</v>
      </c>
      <c r="G49" s="1">
        <v>4.3028720872824798E-2</v>
      </c>
      <c r="H49" s="1">
        <f t="shared" si="1"/>
        <v>1.3662415641226684</v>
      </c>
      <c r="I49" s="1" t="s">
        <v>336</v>
      </c>
      <c r="J49" s="1" t="s">
        <v>156</v>
      </c>
      <c r="K49" s="1" t="s">
        <v>14</v>
      </c>
      <c r="L49" s="1" t="s">
        <v>337</v>
      </c>
      <c r="M49" s="1"/>
      <c r="N49" s="1"/>
      <c r="O49" s="1"/>
      <c r="P49" s="1"/>
      <c r="Q49" s="1"/>
      <c r="R49" s="1"/>
      <c r="S49" s="1"/>
      <c r="T49" s="1"/>
    </row>
    <row r="50" spans="1:20">
      <c r="A50" s="1" t="s">
        <v>37</v>
      </c>
      <c r="B50" s="1">
        <v>828.93774606828902</v>
      </c>
      <c r="C50" s="1">
        <v>0.54532395697893599</v>
      </c>
      <c r="D50" s="1">
        <v>9.0351673884939296E-2</v>
      </c>
      <c r="E50" s="1">
        <v>6.0355711580218498</v>
      </c>
      <c r="F50" s="1">
        <v>1.58401407626894E-9</v>
      </c>
      <c r="G50" s="1">
        <v>2.0993946561749901E-6</v>
      </c>
      <c r="H50" s="1">
        <f t="shared" si="1"/>
        <v>5.6779059125905649</v>
      </c>
      <c r="I50" s="1" t="s">
        <v>38</v>
      </c>
      <c r="J50" s="1">
        <v>5</v>
      </c>
      <c r="K50" s="1" t="s">
        <v>14</v>
      </c>
      <c r="L50" s="1" t="s">
        <v>39</v>
      </c>
      <c r="M50" s="1"/>
      <c r="N50" s="1"/>
      <c r="O50" s="1"/>
      <c r="P50" s="1"/>
      <c r="Q50" s="1"/>
      <c r="R50" s="1"/>
      <c r="S50" s="1"/>
      <c r="T50" s="1"/>
    </row>
    <row r="51" spans="1:20">
      <c r="A51" s="1" t="s">
        <v>302</v>
      </c>
      <c r="B51" s="1">
        <v>261.45472650024999</v>
      </c>
      <c r="C51" s="1">
        <v>0.54289430729315802</v>
      </c>
      <c r="D51" s="1">
        <v>0.148294095807433</v>
      </c>
      <c r="E51" s="1">
        <v>3.6609300210989701</v>
      </c>
      <c r="F51" s="1">
        <v>2.5130139539357801E-4</v>
      </c>
      <c r="G51" s="1">
        <v>3.5495882310208303E-2</v>
      </c>
      <c r="H51" s="1">
        <f t="shared" si="1"/>
        <v>1.4498220242315467</v>
      </c>
      <c r="I51" s="1" t="s">
        <v>303</v>
      </c>
      <c r="J51" s="1">
        <v>5</v>
      </c>
      <c r="K51" s="1" t="s">
        <v>14</v>
      </c>
      <c r="L51" s="1" t="s">
        <v>304</v>
      </c>
      <c r="M51" s="1"/>
      <c r="N51" s="1"/>
      <c r="O51" s="1"/>
      <c r="P51" s="1"/>
      <c r="Q51" s="1"/>
      <c r="R51" s="1"/>
      <c r="S51" s="1"/>
      <c r="T51" s="1"/>
    </row>
    <row r="52" spans="1:20">
      <c r="A52" s="1" t="s">
        <v>115</v>
      </c>
      <c r="B52" s="1">
        <v>70677.952355298796</v>
      </c>
      <c r="C52" s="1">
        <v>0.53917367903390501</v>
      </c>
      <c r="D52" s="1">
        <v>0.125122713672007</v>
      </c>
      <c r="E52" s="1">
        <v>4.3091590903892998</v>
      </c>
      <c r="F52" s="1">
        <v>1.6387645630216299E-5</v>
      </c>
      <c r="G52" s="1">
        <v>5.9728871410730904E-3</v>
      </c>
      <c r="H52" s="1">
        <f t="shared" si="1"/>
        <v>2.2238156912586624</v>
      </c>
      <c r="I52" s="1" t="s">
        <v>116</v>
      </c>
      <c r="J52" s="1">
        <v>18</v>
      </c>
      <c r="K52" s="1" t="s">
        <v>14</v>
      </c>
      <c r="L52" s="1" t="s">
        <v>117</v>
      </c>
      <c r="M52" s="1"/>
      <c r="N52" s="1"/>
      <c r="O52" s="1"/>
      <c r="P52" s="1"/>
      <c r="Q52" s="1"/>
      <c r="R52" s="1"/>
      <c r="S52" s="1"/>
      <c r="T52" s="1"/>
    </row>
    <row r="53" spans="1:20">
      <c r="A53" s="1" t="s">
        <v>124</v>
      </c>
      <c r="B53" s="1">
        <v>8153.1837024535398</v>
      </c>
      <c r="C53" s="1">
        <v>0.53824673735657003</v>
      </c>
      <c r="D53" s="1">
        <v>0.126836624327339</v>
      </c>
      <c r="E53" s="1">
        <v>4.2436223780874602</v>
      </c>
      <c r="F53" s="1">
        <v>2.1994034089743899E-5</v>
      </c>
      <c r="G53" s="1">
        <v>7.4570005347529399E-3</v>
      </c>
      <c r="H53" s="1">
        <f t="shared" si="1"/>
        <v>2.1274358257654242</v>
      </c>
      <c r="I53" s="1" t="s">
        <v>125</v>
      </c>
      <c r="J53" s="1">
        <v>8</v>
      </c>
      <c r="K53" s="1" t="s">
        <v>14</v>
      </c>
      <c r="L53" s="1" t="s">
        <v>126</v>
      </c>
      <c r="M53" s="1"/>
      <c r="N53" s="1"/>
      <c r="O53" s="1"/>
      <c r="P53" s="1"/>
      <c r="Q53" s="1"/>
      <c r="R53" s="1"/>
      <c r="S53" s="1"/>
      <c r="T53" s="1"/>
    </row>
    <row r="54" spans="1:20">
      <c r="A54" s="1" t="s">
        <v>353</v>
      </c>
      <c r="B54" s="1">
        <v>175.92879107416701</v>
      </c>
      <c r="C54" s="1">
        <v>0.53241882216456005</v>
      </c>
      <c r="D54" s="1">
        <v>0.15036664466084301</v>
      </c>
      <c r="E54" s="1">
        <v>3.5408040351332501</v>
      </c>
      <c r="F54" s="1">
        <v>3.9890974003671498E-4</v>
      </c>
      <c r="G54" s="1">
        <v>4.6156389682502103E-2</v>
      </c>
      <c r="H54" s="1">
        <f t="shared" si="1"/>
        <v>1.3357681687060345</v>
      </c>
      <c r="I54" s="1" t="s">
        <v>354</v>
      </c>
      <c r="J54" s="1">
        <v>17</v>
      </c>
      <c r="K54" s="1" t="s">
        <v>14</v>
      </c>
      <c r="L54" s="1" t="s">
        <v>355</v>
      </c>
      <c r="M54" s="1"/>
      <c r="N54" s="1"/>
      <c r="O54" s="1"/>
      <c r="P54" s="1"/>
      <c r="Q54" s="1"/>
      <c r="R54" s="1"/>
      <c r="S54" s="1"/>
      <c r="T54" s="1"/>
    </row>
    <row r="55" spans="1:20">
      <c r="A55" s="1" t="s">
        <v>275</v>
      </c>
      <c r="B55" s="1">
        <v>293.07579395338598</v>
      </c>
      <c r="C55" s="1">
        <v>0.52327257158171903</v>
      </c>
      <c r="D55" s="1">
        <v>0.143482766071338</v>
      </c>
      <c r="E55" s="1">
        <v>3.64693674306191</v>
      </c>
      <c r="F55" s="1">
        <v>2.6538522339067898E-4</v>
      </c>
      <c r="G55" s="1">
        <v>3.5495882310208303E-2</v>
      </c>
      <c r="H55" s="1">
        <f t="shared" si="1"/>
        <v>1.4498220242315467</v>
      </c>
      <c r="I55" s="1" t="s">
        <v>276</v>
      </c>
      <c r="J55" s="1">
        <v>1</v>
      </c>
      <c r="K55" s="1" t="s">
        <v>14</v>
      </c>
      <c r="L55" s="1" t="s">
        <v>277</v>
      </c>
      <c r="M55" s="1"/>
      <c r="N55" s="1"/>
      <c r="O55" s="1"/>
      <c r="P55" s="1"/>
      <c r="Q55" s="1"/>
      <c r="R55" s="1"/>
      <c r="S55" s="1"/>
      <c r="T55" s="1"/>
    </row>
    <row r="56" spans="1:20">
      <c r="A56" s="1" t="s">
        <v>311</v>
      </c>
      <c r="B56" s="1">
        <v>290.81478291814898</v>
      </c>
      <c r="C56" s="1">
        <v>0.513830321153666</v>
      </c>
      <c r="D56" s="1">
        <v>0.141217953349875</v>
      </c>
      <c r="E56" s="1">
        <v>3.6385623000825</v>
      </c>
      <c r="F56" s="1">
        <v>2.7416430943102998E-4</v>
      </c>
      <c r="G56" s="1">
        <v>3.6009382587342202E-2</v>
      </c>
      <c r="H56" s="1">
        <f t="shared" si="1"/>
        <v>1.4435843249272169</v>
      </c>
      <c r="I56" s="1" t="s">
        <v>312</v>
      </c>
      <c r="J56" s="1">
        <v>20</v>
      </c>
      <c r="K56" s="1" t="s">
        <v>14</v>
      </c>
      <c r="L56" s="1" t="s">
        <v>313</v>
      </c>
      <c r="M56" s="1"/>
      <c r="N56" s="1"/>
      <c r="O56" s="1"/>
      <c r="P56" s="1"/>
      <c r="Q56" s="1"/>
      <c r="R56" s="1"/>
      <c r="S56" s="1"/>
      <c r="T56" s="1"/>
    </row>
    <row r="57" spans="1:20">
      <c r="A57" s="1" t="s">
        <v>341</v>
      </c>
      <c r="B57" s="1">
        <v>259.56917338290401</v>
      </c>
      <c r="C57" s="1">
        <v>0.51160373911590395</v>
      </c>
      <c r="D57" s="1">
        <v>0.144128550767505</v>
      </c>
      <c r="E57" s="1">
        <v>3.5496349362533799</v>
      </c>
      <c r="F57" s="1">
        <v>3.8576570590978401E-4</v>
      </c>
      <c r="G57" s="1">
        <v>4.5727008083310199E-2</v>
      </c>
      <c r="H57" s="1">
        <f t="shared" si="1"/>
        <v>1.339827213563922</v>
      </c>
      <c r="I57" s="1" t="s">
        <v>342</v>
      </c>
      <c r="J57" s="1">
        <v>10</v>
      </c>
      <c r="K57" s="1" t="s">
        <v>14</v>
      </c>
      <c r="L57" s="1" t="s">
        <v>343</v>
      </c>
      <c r="M57" s="1"/>
      <c r="N57" s="1"/>
      <c r="O57" s="1"/>
      <c r="P57" s="1"/>
      <c r="Q57" s="1"/>
      <c r="R57" s="1"/>
      <c r="S57" s="1"/>
      <c r="T57" s="1"/>
    </row>
    <row r="58" spans="1:20">
      <c r="A58" s="1" t="s">
        <v>422</v>
      </c>
      <c r="B58" s="1">
        <v>3693.6629814594698</v>
      </c>
      <c r="C58" s="1">
        <v>0.48568780100195702</v>
      </c>
      <c r="D58" s="1">
        <v>0.14228092584268701</v>
      </c>
      <c r="E58" s="1">
        <v>3.4135833607025998</v>
      </c>
      <c r="F58" s="1">
        <v>6.4114541031976696E-4</v>
      </c>
      <c r="G58" s="1">
        <v>6.2733281456724105E-2</v>
      </c>
      <c r="H58" s="1">
        <f t="shared" si="1"/>
        <v>1.2025019947634048</v>
      </c>
      <c r="I58" s="1" t="s">
        <v>423</v>
      </c>
      <c r="J58" s="1">
        <v>2</v>
      </c>
      <c r="K58" s="1" t="s">
        <v>14</v>
      </c>
      <c r="L58" s="1" t="s">
        <v>424</v>
      </c>
      <c r="M58" s="1"/>
      <c r="N58" s="1"/>
      <c r="O58" s="1"/>
      <c r="P58" s="1"/>
      <c r="Q58" s="1"/>
      <c r="R58" s="1"/>
      <c r="S58" s="1"/>
      <c r="T58" s="1"/>
    </row>
    <row r="59" spans="1:20">
      <c r="A59" s="1" t="s">
        <v>191</v>
      </c>
      <c r="B59" s="1">
        <v>479.62727820369099</v>
      </c>
      <c r="C59" s="1">
        <v>0.479443208016129</v>
      </c>
      <c r="D59" s="1">
        <v>0.12153038364588301</v>
      </c>
      <c r="E59" s="1">
        <v>3.94504809112706</v>
      </c>
      <c r="F59" s="1">
        <v>7.97839647549171E-5</v>
      </c>
      <c r="G59" s="1">
        <v>1.7623794275180901E-2</v>
      </c>
      <c r="H59" s="1">
        <f t="shared" si="1"/>
        <v>1.7539005854030896</v>
      </c>
      <c r="I59" s="1" t="s">
        <v>192</v>
      </c>
      <c r="J59" s="1">
        <v>8</v>
      </c>
      <c r="K59" s="1" t="s">
        <v>14</v>
      </c>
      <c r="L59" s="1" t="s">
        <v>193</v>
      </c>
      <c r="M59" s="1"/>
      <c r="N59" s="1"/>
      <c r="O59" s="1"/>
      <c r="P59" s="1"/>
      <c r="Q59" s="1"/>
      <c r="R59" s="1"/>
      <c r="S59" s="1"/>
      <c r="T59" s="1"/>
    </row>
    <row r="60" spans="1:20">
      <c r="A60" s="1" t="s">
        <v>347</v>
      </c>
      <c r="B60" s="1">
        <v>2245.7579291433599</v>
      </c>
      <c r="C60" s="1">
        <v>0.461432863924638</v>
      </c>
      <c r="D60" s="1">
        <v>0.13009091378697199</v>
      </c>
      <c r="E60" s="1">
        <v>3.5470030188291899</v>
      </c>
      <c r="F60" s="1">
        <v>3.8964012650437698E-4</v>
      </c>
      <c r="G60" s="1">
        <v>4.5810995196026702E-2</v>
      </c>
      <c r="H60" s="1">
        <f t="shared" si="1"/>
        <v>1.3390302735273842</v>
      </c>
      <c r="I60" s="1" t="s">
        <v>348</v>
      </c>
      <c r="J60" s="1">
        <v>7</v>
      </c>
      <c r="K60" s="1" t="s">
        <v>14</v>
      </c>
      <c r="L60" s="1" t="s">
        <v>349</v>
      </c>
      <c r="M60" s="1"/>
      <c r="N60" s="1"/>
      <c r="O60" s="1"/>
      <c r="P60" s="1"/>
      <c r="Q60" s="1"/>
      <c r="R60" s="1"/>
      <c r="S60" s="1"/>
      <c r="T60" s="1"/>
    </row>
    <row r="61" spans="1:20">
      <c r="A61" s="1" t="s">
        <v>133</v>
      </c>
      <c r="B61" s="1">
        <v>301.83201605397301</v>
      </c>
      <c r="C61" s="1">
        <v>0.45817818011081601</v>
      </c>
      <c r="D61" s="1">
        <v>0.108812516151153</v>
      </c>
      <c r="E61" s="1">
        <v>4.2107121158227203</v>
      </c>
      <c r="F61" s="1">
        <v>2.5456697637109501E-5</v>
      </c>
      <c r="G61" s="1">
        <v>8.0681129315525995E-3</v>
      </c>
      <c r="H61" s="1">
        <f t="shared" si="1"/>
        <v>2.0932280314797391</v>
      </c>
      <c r="I61" s="1" t="s">
        <v>134</v>
      </c>
      <c r="J61" s="1">
        <v>2</v>
      </c>
      <c r="K61" s="1" t="s">
        <v>14</v>
      </c>
      <c r="L61" s="1" t="s">
        <v>135</v>
      </c>
      <c r="M61" s="1"/>
      <c r="N61" s="1"/>
      <c r="O61" s="1"/>
      <c r="P61" s="1"/>
      <c r="Q61" s="1"/>
      <c r="R61" s="1"/>
      <c r="S61" s="1"/>
      <c r="T61" s="1"/>
    </row>
    <row r="62" spans="1:20">
      <c r="A62" s="1" t="s">
        <v>151</v>
      </c>
      <c r="B62" s="1">
        <v>289.52518732261302</v>
      </c>
      <c r="C62" s="1">
        <v>0.447075156746506</v>
      </c>
      <c r="D62" s="1">
        <v>0.10771605101387</v>
      </c>
      <c r="E62" s="1">
        <v>4.1504970943368402</v>
      </c>
      <c r="F62" s="1">
        <v>3.3175398009952097E-5</v>
      </c>
      <c r="G62" s="1">
        <v>9.2335133216059906E-3</v>
      </c>
      <c r="H62" s="1">
        <f t="shared" si="1"/>
        <v>2.0346330198987062</v>
      </c>
      <c r="I62" s="1" t="s">
        <v>152</v>
      </c>
      <c r="J62" s="1">
        <v>3</v>
      </c>
      <c r="K62" s="1" t="s">
        <v>14</v>
      </c>
      <c r="L62" s="1" t="s">
        <v>153</v>
      </c>
      <c r="M62" s="1"/>
      <c r="N62" s="1"/>
      <c r="O62" s="1"/>
      <c r="P62" s="1"/>
      <c r="Q62" s="1"/>
      <c r="R62" s="1"/>
      <c r="S62" s="1"/>
      <c r="T62" s="1"/>
    </row>
    <row r="63" spans="1:20">
      <c r="A63" s="1" t="s">
        <v>356</v>
      </c>
      <c r="B63" s="1">
        <v>531.71469974580396</v>
      </c>
      <c r="C63" s="1">
        <v>0.44581402121951302</v>
      </c>
      <c r="D63" s="1">
        <v>0.12704773058184199</v>
      </c>
      <c r="E63" s="1">
        <v>3.5090278211016699</v>
      </c>
      <c r="F63" s="1">
        <v>4.4974785673813298E-4</v>
      </c>
      <c r="G63" s="1">
        <v>5.1628929160513697E-2</v>
      </c>
      <c r="H63" s="1">
        <f t="shared" si="1"/>
        <v>1.2871068825937377</v>
      </c>
      <c r="I63" s="1" t="s">
        <v>357</v>
      </c>
      <c r="J63" s="1">
        <v>7</v>
      </c>
      <c r="K63" s="1" t="s">
        <v>14</v>
      </c>
      <c r="L63" s="1" t="s">
        <v>358</v>
      </c>
      <c r="M63" s="1"/>
      <c r="N63" s="1"/>
      <c r="O63" s="1"/>
      <c r="P63" s="1"/>
      <c r="Q63" s="1"/>
      <c r="R63" s="1"/>
      <c r="S63" s="1"/>
      <c r="T63" s="1"/>
    </row>
    <row r="64" spans="1:20">
      <c r="A64" s="1" t="s">
        <v>329</v>
      </c>
      <c r="B64" s="1">
        <v>377.73831157427799</v>
      </c>
      <c r="C64" s="1">
        <v>0.44435081797220299</v>
      </c>
      <c r="D64" s="1">
        <v>0.12431964056920899</v>
      </c>
      <c r="E64" s="1">
        <v>3.5742608001253902</v>
      </c>
      <c r="F64" s="1">
        <v>3.5121872445751799E-4</v>
      </c>
      <c r="G64" s="1">
        <v>4.3028720872824798E-2</v>
      </c>
      <c r="H64" s="1">
        <f t="shared" si="1"/>
        <v>1.3662415641226684</v>
      </c>
      <c r="I64" s="1" t="s">
        <v>330</v>
      </c>
      <c r="J64" s="1">
        <v>1</v>
      </c>
      <c r="K64" s="1" t="s">
        <v>14</v>
      </c>
      <c r="L64" s="1" t="s">
        <v>331</v>
      </c>
      <c r="M64" s="1"/>
      <c r="N64" s="1"/>
      <c r="O64" s="1"/>
      <c r="P64" s="1"/>
      <c r="Q64" s="1"/>
      <c r="R64" s="1"/>
      <c r="S64" s="1"/>
      <c r="T64" s="1"/>
    </row>
    <row r="65" spans="1:20">
      <c r="A65" s="1" t="s">
        <v>299</v>
      </c>
      <c r="B65" s="1">
        <v>471.38611248428901</v>
      </c>
      <c r="C65" s="1">
        <v>0.441049878962403</v>
      </c>
      <c r="D65" s="1">
        <v>0.120473117662798</v>
      </c>
      <c r="E65" s="1">
        <v>3.66098169881263</v>
      </c>
      <c r="F65" s="1">
        <v>2.5125070726962601E-4</v>
      </c>
      <c r="G65" s="1">
        <v>3.5495882310208303E-2</v>
      </c>
      <c r="H65" s="1">
        <f t="shared" si="1"/>
        <v>1.4498220242315467</v>
      </c>
      <c r="I65" s="1" t="s">
        <v>300</v>
      </c>
      <c r="J65" s="1">
        <v>3</v>
      </c>
      <c r="K65" s="1" t="s">
        <v>14</v>
      </c>
      <c r="L65" s="1" t="s">
        <v>301</v>
      </c>
      <c r="M65" s="1"/>
      <c r="N65" s="1"/>
      <c r="O65" s="1"/>
      <c r="P65" s="1"/>
      <c r="Q65" s="1"/>
      <c r="R65" s="1"/>
      <c r="S65" s="1"/>
      <c r="T65" s="1"/>
    </row>
    <row r="66" spans="1:20">
      <c r="A66" s="1" t="s">
        <v>527</v>
      </c>
      <c r="B66" s="1">
        <v>336.01102561183802</v>
      </c>
      <c r="C66" s="1">
        <v>0.43900142248587798</v>
      </c>
      <c r="D66" s="1">
        <v>0.13591549843355699</v>
      </c>
      <c r="E66" s="1">
        <v>3.2299585223570899</v>
      </c>
      <c r="F66" s="1">
        <v>1.2380817813689401E-3</v>
      </c>
      <c r="G66" s="1">
        <v>9.6010607928605399E-2</v>
      </c>
      <c r="H66" s="1">
        <f t="shared" ref="H66:H97" si="2">-LOG10(G66)</f>
        <v>1.0176807803943544</v>
      </c>
      <c r="I66" s="1" t="s">
        <v>528</v>
      </c>
      <c r="J66" s="1">
        <v>11</v>
      </c>
      <c r="K66" s="1" t="s">
        <v>14</v>
      </c>
      <c r="L66" s="1" t="s">
        <v>529</v>
      </c>
      <c r="M66" s="1"/>
      <c r="N66" s="1"/>
      <c r="O66" s="1"/>
      <c r="P66" s="1"/>
      <c r="Q66" s="1"/>
      <c r="R66" s="1"/>
      <c r="S66" s="1"/>
      <c r="T66" s="1"/>
    </row>
    <row r="67" spans="1:20">
      <c r="A67" s="1" t="s">
        <v>139</v>
      </c>
      <c r="B67" s="1">
        <v>2056.6502939644301</v>
      </c>
      <c r="C67" s="1">
        <v>0.43319479601086203</v>
      </c>
      <c r="D67" s="1">
        <v>0.10324649243605701</v>
      </c>
      <c r="E67" s="1">
        <v>4.1957337802942796</v>
      </c>
      <c r="F67" s="1">
        <v>2.7198957436724899E-5</v>
      </c>
      <c r="G67" s="1">
        <v>8.3368211275180806E-3</v>
      </c>
      <c r="H67" s="1">
        <f t="shared" si="2"/>
        <v>2.0789995165028734</v>
      </c>
      <c r="I67" s="1" t="s">
        <v>140</v>
      </c>
      <c r="J67" s="1">
        <v>5</v>
      </c>
      <c r="K67" s="1" t="s">
        <v>14</v>
      </c>
      <c r="L67" s="1" t="s">
        <v>141</v>
      </c>
      <c r="M67" s="1"/>
      <c r="N67" s="1"/>
      <c r="O67" s="1"/>
      <c r="P67" s="1"/>
      <c r="Q67" s="1"/>
      <c r="R67" s="1"/>
      <c r="S67" s="1"/>
      <c r="T67" s="1"/>
    </row>
    <row r="68" spans="1:20">
      <c r="A68" s="1" t="s">
        <v>206</v>
      </c>
      <c r="B68" s="1">
        <v>12084.158920697901</v>
      </c>
      <c r="C68" s="1">
        <v>0.41886115420123299</v>
      </c>
      <c r="D68" s="1">
        <v>0.10758141387374601</v>
      </c>
      <c r="E68" s="1">
        <v>3.8934341827185501</v>
      </c>
      <c r="F68" s="1">
        <v>9.8835026614460905E-5</v>
      </c>
      <c r="G68" s="1">
        <v>1.9738573328934601E-2</v>
      </c>
      <c r="H68" s="1">
        <f t="shared" si="2"/>
        <v>1.7046842406107747</v>
      </c>
      <c r="I68" s="1" t="s">
        <v>207</v>
      </c>
      <c r="J68" s="1">
        <v>3</v>
      </c>
      <c r="K68" s="1" t="s">
        <v>14</v>
      </c>
      <c r="L68" s="1" t="s">
        <v>208</v>
      </c>
      <c r="M68" s="1"/>
      <c r="N68" s="1"/>
      <c r="O68" s="1"/>
      <c r="P68" s="1"/>
      <c r="Q68" s="1"/>
      <c r="R68" s="1"/>
      <c r="S68" s="1"/>
      <c r="T68" s="1"/>
    </row>
    <row r="69" spans="1:20">
      <c r="A69" s="1" t="s">
        <v>221</v>
      </c>
      <c r="B69" s="1">
        <v>1320.1433687347201</v>
      </c>
      <c r="C69" s="1">
        <v>0.41284340184613399</v>
      </c>
      <c r="D69" s="1">
        <v>0.106730253231577</v>
      </c>
      <c r="E69" s="1">
        <v>3.86810102427444</v>
      </c>
      <c r="F69" s="1">
        <v>1.09686223833332E-4</v>
      </c>
      <c r="G69" s="1">
        <v>2.04845667184393E-2</v>
      </c>
      <c r="H69" s="1">
        <f t="shared" si="2"/>
        <v>1.6885732176410795</v>
      </c>
      <c r="I69" s="1" t="s">
        <v>222</v>
      </c>
      <c r="J69" s="1">
        <v>20</v>
      </c>
      <c r="K69" s="1" t="s">
        <v>14</v>
      </c>
      <c r="L69" s="1" t="s">
        <v>223</v>
      </c>
      <c r="M69" s="1"/>
      <c r="N69" s="1"/>
      <c r="O69" s="1"/>
      <c r="P69" s="1"/>
      <c r="Q69" s="1"/>
      <c r="R69" s="1"/>
      <c r="S69" s="1"/>
      <c r="T69" s="1"/>
    </row>
    <row r="70" spans="1:20">
      <c r="A70" s="1" t="s">
        <v>103</v>
      </c>
      <c r="B70" s="1">
        <v>907.68254076078495</v>
      </c>
      <c r="C70" s="1">
        <v>0.41166305649128998</v>
      </c>
      <c r="D70" s="1">
        <v>9.28411238945301E-2</v>
      </c>
      <c r="E70" s="1">
        <v>4.4340593825528201</v>
      </c>
      <c r="F70" s="1">
        <v>9.2475136916885698E-6</v>
      </c>
      <c r="G70" s="1">
        <v>3.7449861697535498E-3</v>
      </c>
      <c r="H70" s="1">
        <f t="shared" si="2"/>
        <v>2.4265497818125272</v>
      </c>
      <c r="I70" s="1" t="s">
        <v>104</v>
      </c>
      <c r="J70" s="1">
        <v>10</v>
      </c>
      <c r="K70" s="1" t="s">
        <v>14</v>
      </c>
      <c r="L70" s="1" t="s">
        <v>105</v>
      </c>
      <c r="M70" s="1"/>
      <c r="N70" s="1"/>
      <c r="O70" s="1"/>
      <c r="P70" s="1"/>
      <c r="Q70" s="1"/>
      <c r="R70" s="1"/>
      <c r="S70" s="1"/>
      <c r="T70" s="1"/>
    </row>
    <row r="71" spans="1:20">
      <c r="A71" s="1" t="s">
        <v>485</v>
      </c>
      <c r="B71" s="1">
        <v>438.037776413161</v>
      </c>
      <c r="C71" s="1">
        <v>0.40963264586939901</v>
      </c>
      <c r="D71" s="1">
        <v>0.124664192673377</v>
      </c>
      <c r="E71" s="1">
        <v>3.28588857060701</v>
      </c>
      <c r="F71" s="1">
        <v>1.01661217516287E-3</v>
      </c>
      <c r="G71" s="1">
        <v>8.5179246561491506E-2</v>
      </c>
      <c r="H71" s="1">
        <f t="shared" si="2"/>
        <v>1.0696662057231041</v>
      </c>
      <c r="I71" s="1" t="s">
        <v>486</v>
      </c>
      <c r="J71" s="1">
        <v>10</v>
      </c>
      <c r="K71" s="1" t="s">
        <v>14</v>
      </c>
      <c r="L71" s="1" t="s">
        <v>487</v>
      </c>
      <c r="M71" s="1"/>
      <c r="N71" s="1"/>
      <c r="O71" s="1"/>
      <c r="P71" s="1"/>
      <c r="Q71" s="1"/>
      <c r="R71" s="1"/>
      <c r="S71" s="1"/>
      <c r="T71" s="1"/>
    </row>
    <row r="72" spans="1:20">
      <c r="A72" s="1" t="s">
        <v>236</v>
      </c>
      <c r="B72" s="1">
        <v>7685.2544737118396</v>
      </c>
      <c r="C72" s="1">
        <v>0.40950827617096303</v>
      </c>
      <c r="D72" s="1">
        <v>0.10710377415883</v>
      </c>
      <c r="E72" s="1">
        <v>3.8234719493981801</v>
      </c>
      <c r="F72" s="1">
        <v>1.31585567787888E-4</v>
      </c>
      <c r="G72" s="1">
        <v>2.2569246973877799E-2</v>
      </c>
      <c r="H72" s="1">
        <f t="shared" si="2"/>
        <v>1.646482930977414</v>
      </c>
      <c r="I72" s="1" t="s">
        <v>237</v>
      </c>
      <c r="J72" s="1">
        <v>1</v>
      </c>
      <c r="K72" s="1" t="s">
        <v>14</v>
      </c>
      <c r="L72" s="1" t="s">
        <v>238</v>
      </c>
      <c r="M72" s="1"/>
      <c r="N72" s="1"/>
      <c r="O72" s="1"/>
      <c r="P72" s="1"/>
      <c r="Q72" s="1"/>
      <c r="R72" s="1"/>
      <c r="S72" s="1"/>
      <c r="T72" s="1"/>
    </row>
    <row r="73" spans="1:20">
      <c r="A73" s="1" t="s">
        <v>368</v>
      </c>
      <c r="B73" s="1">
        <v>8270.1240421594703</v>
      </c>
      <c r="C73" s="1">
        <v>0.409019141059</v>
      </c>
      <c r="D73" s="1">
        <v>0.11765099937135801</v>
      </c>
      <c r="E73" s="1">
        <v>3.4765462532787801</v>
      </c>
      <c r="F73" s="1">
        <v>5.0791661029676296E-4</v>
      </c>
      <c r="G73" s="1">
        <v>5.6055523664632997E-2</v>
      </c>
      <c r="H73" s="1">
        <f t="shared" si="2"/>
        <v>1.2513815859437012</v>
      </c>
      <c r="I73" s="1" t="s">
        <v>369</v>
      </c>
      <c r="J73" s="1">
        <v>1</v>
      </c>
      <c r="K73" s="1" t="s">
        <v>14</v>
      </c>
      <c r="L73" s="1" t="s">
        <v>370</v>
      </c>
      <c r="M73" s="1"/>
      <c r="N73" s="1"/>
      <c r="O73" s="1"/>
      <c r="P73" s="1"/>
      <c r="Q73" s="1"/>
      <c r="R73" s="1"/>
      <c r="S73" s="1"/>
      <c r="T73" s="1"/>
    </row>
    <row r="74" spans="1:20">
      <c r="A74" s="1" t="s">
        <v>326</v>
      </c>
      <c r="B74" s="1">
        <v>1757.85325866632</v>
      </c>
      <c r="C74" s="1">
        <v>0.405671252761936</v>
      </c>
      <c r="D74" s="1">
        <v>0.11255464568878901</v>
      </c>
      <c r="E74" s="1">
        <v>3.6042159813075001</v>
      </c>
      <c r="F74" s="1">
        <v>3.13096618387333E-4</v>
      </c>
      <c r="G74" s="1">
        <v>3.9598308372346402E-2</v>
      </c>
      <c r="H74" s="1">
        <f t="shared" si="2"/>
        <v>1.40232336660599</v>
      </c>
      <c r="I74" s="1" t="s">
        <v>327</v>
      </c>
      <c r="J74" s="1">
        <v>7</v>
      </c>
      <c r="K74" s="1" t="s">
        <v>14</v>
      </c>
      <c r="L74" s="1" t="s">
        <v>328</v>
      </c>
      <c r="M74" s="1"/>
      <c r="N74" s="1"/>
      <c r="O74" s="1"/>
      <c r="P74" s="1"/>
      <c r="Q74" s="1"/>
      <c r="R74" s="1"/>
      <c r="S74" s="1"/>
      <c r="T74" s="1"/>
    </row>
    <row r="75" spans="1:20">
      <c r="A75" s="1" t="s">
        <v>209</v>
      </c>
      <c r="B75" s="1">
        <v>545.328077695498</v>
      </c>
      <c r="C75" s="1">
        <v>0.39279455294216697</v>
      </c>
      <c r="D75" s="1">
        <v>0.101033806659494</v>
      </c>
      <c r="E75" s="1">
        <v>3.88775367304501</v>
      </c>
      <c r="F75" s="1">
        <v>1.01176225956258E-4</v>
      </c>
      <c r="G75" s="1">
        <v>1.9843376383156499E-2</v>
      </c>
      <c r="H75" s="1">
        <f t="shared" si="2"/>
        <v>1.7023844299733668</v>
      </c>
      <c r="I75" s="1" t="s">
        <v>210</v>
      </c>
      <c r="J75" s="1">
        <v>1</v>
      </c>
      <c r="K75" s="1" t="s">
        <v>14</v>
      </c>
      <c r="L75" s="1" t="s">
        <v>211</v>
      </c>
      <c r="M75" s="1"/>
      <c r="N75" s="1"/>
      <c r="O75" s="1"/>
      <c r="P75" s="1"/>
      <c r="Q75" s="1"/>
      <c r="R75" s="1"/>
      <c r="S75" s="1"/>
      <c r="T75" s="1"/>
    </row>
    <row r="76" spans="1:20">
      <c r="A76" s="1" t="s">
        <v>287</v>
      </c>
      <c r="B76" s="1">
        <v>1000.52563251289</v>
      </c>
      <c r="C76" s="1">
        <v>0.38560241837756298</v>
      </c>
      <c r="D76" s="1">
        <v>0.10536613550328799</v>
      </c>
      <c r="E76" s="1">
        <v>3.659642792589</v>
      </c>
      <c r="F76" s="1">
        <v>2.5256707340687702E-4</v>
      </c>
      <c r="G76" s="1">
        <v>3.5495882310208303E-2</v>
      </c>
      <c r="H76" s="1">
        <f t="shared" si="2"/>
        <v>1.4498220242315467</v>
      </c>
      <c r="I76" s="1" t="s">
        <v>288</v>
      </c>
      <c r="J76" s="1">
        <v>17</v>
      </c>
      <c r="K76" s="1" t="s">
        <v>14</v>
      </c>
      <c r="L76" s="1" t="s">
        <v>289</v>
      </c>
      <c r="M76" s="1"/>
      <c r="N76" s="1"/>
      <c r="O76" s="1"/>
      <c r="P76" s="1"/>
      <c r="Q76" s="1"/>
      <c r="R76" s="1"/>
      <c r="S76" s="1"/>
      <c r="T76" s="1"/>
    </row>
    <row r="77" spans="1:20">
      <c r="A77" s="1" t="s">
        <v>215</v>
      </c>
      <c r="B77" s="1">
        <v>3505.6649254887702</v>
      </c>
      <c r="C77" s="1">
        <v>0.38501283353125199</v>
      </c>
      <c r="D77" s="1">
        <v>9.9581968142956098E-2</v>
      </c>
      <c r="E77" s="1">
        <v>3.8662906619654498</v>
      </c>
      <c r="F77" s="1">
        <v>1.1050322968928699E-4</v>
      </c>
      <c r="G77" s="1">
        <v>2.04845667184393E-2</v>
      </c>
      <c r="H77" s="1">
        <f t="shared" si="2"/>
        <v>1.6885732176410795</v>
      </c>
      <c r="I77" s="1" t="s">
        <v>216</v>
      </c>
      <c r="J77" s="1">
        <v>1</v>
      </c>
      <c r="K77" s="1" t="s">
        <v>14</v>
      </c>
      <c r="L77" s="1" t="s">
        <v>217</v>
      </c>
      <c r="M77" s="1"/>
      <c r="N77" s="1"/>
      <c r="O77" s="1"/>
      <c r="P77" s="1"/>
      <c r="Q77" s="1"/>
      <c r="R77" s="1"/>
      <c r="S77" s="1"/>
      <c r="T77" s="1"/>
    </row>
    <row r="78" spans="1:20">
      <c r="A78" s="1" t="s">
        <v>410</v>
      </c>
      <c r="B78" s="1">
        <v>977.85919509990003</v>
      </c>
      <c r="C78" s="1">
        <v>0.38359064550151301</v>
      </c>
      <c r="D78" s="1">
        <v>0.111988872803979</v>
      </c>
      <c r="E78" s="1">
        <v>3.4252567768311599</v>
      </c>
      <c r="F78" s="1">
        <v>6.1421861329149499E-4</v>
      </c>
      <c r="G78" s="1">
        <v>6.0916280021610203E-2</v>
      </c>
      <c r="H78" s="1">
        <f t="shared" si="2"/>
        <v>1.2152666256153026</v>
      </c>
      <c r="I78" s="1" t="s">
        <v>411</v>
      </c>
      <c r="J78" s="1">
        <v>16</v>
      </c>
      <c r="K78" s="1" t="s">
        <v>14</v>
      </c>
      <c r="L78" s="1" t="s">
        <v>412</v>
      </c>
      <c r="M78" s="1"/>
      <c r="N78" s="1"/>
      <c r="O78" s="1"/>
      <c r="P78" s="1"/>
      <c r="Q78" s="1"/>
      <c r="R78" s="1"/>
      <c r="S78" s="1"/>
      <c r="T78" s="1"/>
    </row>
    <row r="79" spans="1:20">
      <c r="A79" s="1" t="s">
        <v>461</v>
      </c>
      <c r="B79" s="1">
        <v>736.84488778809498</v>
      </c>
      <c r="C79" s="1">
        <v>0.38287413856173103</v>
      </c>
      <c r="D79" s="1">
        <v>0.114243811343842</v>
      </c>
      <c r="E79" s="1">
        <v>3.3513774974592301</v>
      </c>
      <c r="F79" s="1">
        <v>8.0410606739463302E-4</v>
      </c>
      <c r="G79" s="1">
        <v>7.1920627954272107E-2</v>
      </c>
      <c r="H79" s="1">
        <f t="shared" si="2"/>
        <v>1.1431465293409471</v>
      </c>
      <c r="I79" s="1" t="s">
        <v>462</v>
      </c>
      <c r="J79" s="1">
        <v>19</v>
      </c>
      <c r="K79" s="1" t="s">
        <v>14</v>
      </c>
      <c r="L79" s="1" t="s">
        <v>463</v>
      </c>
      <c r="M79" s="1"/>
      <c r="N79" s="1"/>
      <c r="O79" s="1"/>
      <c r="P79" s="1"/>
      <c r="Q79" s="1"/>
      <c r="R79" s="1"/>
      <c r="S79" s="1"/>
      <c r="T79" s="1"/>
    </row>
    <row r="80" spans="1:20">
      <c r="A80" s="1" t="s">
        <v>404</v>
      </c>
      <c r="B80" s="1">
        <v>298.58274430158298</v>
      </c>
      <c r="C80" s="1">
        <v>0.37482313519195298</v>
      </c>
      <c r="D80" s="1">
        <v>0.10869129887347199</v>
      </c>
      <c r="E80" s="1">
        <v>3.4485109578853002</v>
      </c>
      <c r="F80" s="1">
        <v>5.6368659758842198E-4</v>
      </c>
      <c r="G80" s="1">
        <v>5.7468439903787402E-2</v>
      </c>
      <c r="H80" s="1">
        <f t="shared" si="2"/>
        <v>1.2405705925021628</v>
      </c>
      <c r="I80" s="1" t="s">
        <v>405</v>
      </c>
      <c r="J80" s="1">
        <v>2</v>
      </c>
      <c r="K80" s="1" t="s">
        <v>14</v>
      </c>
      <c r="L80" s="1" t="s">
        <v>406</v>
      </c>
      <c r="M80" s="1"/>
      <c r="N80" s="1"/>
      <c r="O80" s="1"/>
      <c r="P80" s="1"/>
      <c r="Q80" s="1"/>
      <c r="R80" s="1"/>
      <c r="S80" s="1"/>
      <c r="T80" s="1"/>
    </row>
    <row r="81" spans="1:20">
      <c r="A81" s="1" t="s">
        <v>112</v>
      </c>
      <c r="B81" s="1">
        <v>740.46531886517198</v>
      </c>
      <c r="C81" s="1">
        <v>0.36724624585570997</v>
      </c>
      <c r="D81" s="1">
        <v>8.4832785190005297E-2</v>
      </c>
      <c r="E81" s="1">
        <v>4.3290603395039504</v>
      </c>
      <c r="F81" s="1">
        <v>1.4974690448709E-5</v>
      </c>
      <c r="G81" s="1">
        <v>5.5978464628648203E-3</v>
      </c>
      <c r="H81" s="1">
        <f t="shared" si="2"/>
        <v>2.2519790174891878</v>
      </c>
      <c r="I81" s="1" t="s">
        <v>113</v>
      </c>
      <c r="J81" s="1">
        <v>18</v>
      </c>
      <c r="K81" s="1" t="s">
        <v>14</v>
      </c>
      <c r="L81" s="1" t="s">
        <v>114</v>
      </c>
      <c r="M81" s="1"/>
      <c r="N81" s="1"/>
      <c r="O81" s="1"/>
      <c r="P81" s="1"/>
      <c r="Q81" s="1"/>
      <c r="R81" s="1"/>
      <c r="S81" s="1"/>
      <c r="T81" s="1"/>
    </row>
    <row r="82" spans="1:20">
      <c r="A82" s="1" t="s">
        <v>91</v>
      </c>
      <c r="B82" s="1">
        <v>1910.57142391451</v>
      </c>
      <c r="C82" s="1">
        <v>0.36120127989063899</v>
      </c>
      <c r="D82" s="1">
        <v>7.7529066080888595E-2</v>
      </c>
      <c r="E82" s="1">
        <v>4.6589143678550897</v>
      </c>
      <c r="F82" s="1">
        <v>3.1788139454453098E-6</v>
      </c>
      <c r="G82" s="1">
        <v>1.4482477659577199E-3</v>
      </c>
      <c r="H82" s="1">
        <f t="shared" si="2"/>
        <v>2.8391571327636425</v>
      </c>
      <c r="I82" s="1" t="s">
        <v>92</v>
      </c>
      <c r="J82" s="1">
        <v>5</v>
      </c>
      <c r="K82" s="1" t="s">
        <v>14</v>
      </c>
      <c r="L82" s="1" t="s">
        <v>93</v>
      </c>
      <c r="M82" s="1"/>
      <c r="N82" s="1"/>
      <c r="O82" s="1"/>
      <c r="P82" s="1"/>
      <c r="Q82" s="1"/>
      <c r="R82" s="1"/>
      <c r="S82" s="1"/>
      <c r="T82" s="1"/>
    </row>
    <row r="83" spans="1:20">
      <c r="A83" s="1" t="s">
        <v>233</v>
      </c>
      <c r="B83" s="1">
        <v>6596.5662287697696</v>
      </c>
      <c r="C83" s="1">
        <v>0.358543565900592</v>
      </c>
      <c r="D83" s="1">
        <v>9.3475404456433694E-2</v>
      </c>
      <c r="E83" s="1">
        <v>3.8356995402753098</v>
      </c>
      <c r="F83" s="1">
        <v>1.2520740229731301E-4</v>
      </c>
      <c r="G83" s="1">
        <v>2.19927556396689E-2</v>
      </c>
      <c r="H83" s="1">
        <f t="shared" si="2"/>
        <v>1.6577203511701937</v>
      </c>
      <c r="I83" s="1" t="s">
        <v>234</v>
      </c>
      <c r="J83" s="1">
        <v>1</v>
      </c>
      <c r="K83" s="1" t="s">
        <v>14</v>
      </c>
      <c r="L83" s="1" t="s">
        <v>235</v>
      </c>
      <c r="M83" s="1"/>
      <c r="N83" s="1"/>
      <c r="O83" s="1"/>
      <c r="P83" s="1"/>
      <c r="Q83" s="1"/>
      <c r="R83" s="1"/>
      <c r="S83" s="1"/>
      <c r="T83" s="1"/>
    </row>
    <row r="84" spans="1:20">
      <c r="A84" s="1" t="s">
        <v>503</v>
      </c>
      <c r="B84" s="1">
        <v>774.80721309073294</v>
      </c>
      <c r="C84" s="1">
        <v>0.35132681815175199</v>
      </c>
      <c r="D84" s="1">
        <v>0.10771045090901001</v>
      </c>
      <c r="E84" s="1">
        <v>3.2617709348236001</v>
      </c>
      <c r="F84" s="1">
        <v>1.1071857185056199E-3</v>
      </c>
      <c r="G84" s="1">
        <v>8.9180445249134696E-2</v>
      </c>
      <c r="H84" s="1">
        <f t="shared" si="2"/>
        <v>1.0497303636890405</v>
      </c>
      <c r="I84" s="1" t="s">
        <v>504</v>
      </c>
      <c r="J84" s="1">
        <v>19</v>
      </c>
      <c r="K84" s="1" t="s">
        <v>14</v>
      </c>
      <c r="L84" s="1" t="s">
        <v>505</v>
      </c>
      <c r="M84" s="1"/>
      <c r="N84" s="1"/>
      <c r="O84" s="1"/>
      <c r="P84" s="1"/>
      <c r="Q84" s="1"/>
      <c r="R84" s="1"/>
      <c r="S84" s="1"/>
      <c r="T84" s="1"/>
    </row>
    <row r="85" spans="1:20">
      <c r="A85" s="1" t="s">
        <v>100</v>
      </c>
      <c r="B85" s="1">
        <v>1434.13612771059</v>
      </c>
      <c r="C85" s="1">
        <v>0.34756743898953801</v>
      </c>
      <c r="D85" s="1">
        <v>7.7369065147897903E-2</v>
      </c>
      <c r="E85" s="1">
        <v>4.4923308602105001</v>
      </c>
      <c r="F85" s="1">
        <v>7.0447863889039502E-6</v>
      </c>
      <c r="G85" s="1">
        <v>2.9344554503951598E-3</v>
      </c>
      <c r="H85" s="1">
        <f t="shared" si="2"/>
        <v>2.5324724793671112</v>
      </c>
      <c r="I85" s="1" t="s">
        <v>101</v>
      </c>
      <c r="J85" s="1">
        <v>4</v>
      </c>
      <c r="K85" s="1" t="s">
        <v>14</v>
      </c>
      <c r="L85" s="1" t="s">
        <v>102</v>
      </c>
      <c r="M85" s="1"/>
      <c r="N85" s="1"/>
      <c r="O85" s="1"/>
      <c r="P85" s="1"/>
      <c r="Q85" s="1"/>
      <c r="R85" s="1"/>
      <c r="S85" s="1"/>
      <c r="T85" s="1"/>
    </row>
    <row r="86" spans="1:20">
      <c r="A86" s="1" t="s">
        <v>46</v>
      </c>
      <c r="B86" s="1">
        <v>4843.7790158891903</v>
      </c>
      <c r="C86" s="1">
        <v>0.34218041876211402</v>
      </c>
      <c r="D86" s="1">
        <v>6.1020923273304301E-2</v>
      </c>
      <c r="E86" s="1">
        <v>5.6075916326197701</v>
      </c>
      <c r="F86" s="1">
        <v>2.0516139838354901E-8</v>
      </c>
      <c r="G86" s="1">
        <v>1.8694050168961E-5</v>
      </c>
      <c r="H86" s="1">
        <f t="shared" si="2"/>
        <v>4.7282965961347081</v>
      </c>
      <c r="I86" s="1" t="s">
        <v>47</v>
      </c>
      <c r="J86" s="1">
        <v>1</v>
      </c>
      <c r="K86" s="1" t="s">
        <v>14</v>
      </c>
      <c r="L86" s="1" t="s">
        <v>48</v>
      </c>
      <c r="M86" s="1"/>
      <c r="N86" s="1"/>
      <c r="O86" s="1"/>
      <c r="P86" s="1"/>
      <c r="Q86" s="1"/>
      <c r="R86" s="1"/>
      <c r="S86" s="1"/>
      <c r="T86" s="1"/>
    </row>
    <row r="87" spans="1:20">
      <c r="A87" s="1" t="s">
        <v>386</v>
      </c>
      <c r="B87" s="1">
        <v>569.16613103638304</v>
      </c>
      <c r="C87" s="1">
        <v>0.34081117417344098</v>
      </c>
      <c r="D87" s="1">
        <v>9.8436892070510304E-2</v>
      </c>
      <c r="E87" s="1">
        <v>3.4622301355199099</v>
      </c>
      <c r="F87" s="1">
        <v>5.3571886076124301E-4</v>
      </c>
      <c r="G87" s="1">
        <v>5.7030306406394199E-2</v>
      </c>
      <c r="H87" s="1">
        <f t="shared" si="2"/>
        <v>1.2438942950771994</v>
      </c>
      <c r="I87" s="1" t="s">
        <v>387</v>
      </c>
      <c r="J87" s="1">
        <v>5</v>
      </c>
      <c r="K87" s="1" t="s">
        <v>14</v>
      </c>
      <c r="L87" s="1" t="s">
        <v>388</v>
      </c>
      <c r="M87" s="1"/>
      <c r="N87" s="1"/>
      <c r="O87" s="1"/>
      <c r="P87" s="1"/>
      <c r="Q87" s="1"/>
      <c r="R87" s="1"/>
      <c r="S87" s="1"/>
      <c r="T87" s="1"/>
    </row>
    <row r="88" spans="1:20">
      <c r="A88" s="1" t="s">
        <v>416</v>
      </c>
      <c r="B88" s="1">
        <v>443.27071624537598</v>
      </c>
      <c r="C88" s="1">
        <v>0.33379789313518399</v>
      </c>
      <c r="D88" s="1">
        <v>9.7375175722508506E-2</v>
      </c>
      <c r="E88" s="1">
        <v>3.4279567729501501</v>
      </c>
      <c r="F88" s="1">
        <v>6.0814228551225305E-4</v>
      </c>
      <c r="G88" s="1">
        <v>6.0916280021610203E-2</v>
      </c>
      <c r="H88" s="1">
        <f t="shared" si="2"/>
        <v>1.2152666256153026</v>
      </c>
      <c r="I88" s="1" t="s">
        <v>417</v>
      </c>
      <c r="J88" s="1">
        <v>5</v>
      </c>
      <c r="K88" s="1" t="s">
        <v>14</v>
      </c>
      <c r="L88" s="1" t="s">
        <v>418</v>
      </c>
      <c r="M88" s="1"/>
      <c r="N88" s="1"/>
      <c r="O88" s="1"/>
      <c r="P88" s="1"/>
      <c r="Q88" s="1"/>
      <c r="R88" s="1"/>
      <c r="S88" s="1"/>
      <c r="T88" s="1"/>
    </row>
    <row r="89" spans="1:20">
      <c r="A89" s="1" t="s">
        <v>314</v>
      </c>
      <c r="B89" s="1">
        <v>834.82233754443598</v>
      </c>
      <c r="C89" s="1">
        <v>0.32261249562387201</v>
      </c>
      <c r="D89" s="1">
        <v>8.8764723682995206E-2</v>
      </c>
      <c r="E89" s="1">
        <v>3.6344674127079601</v>
      </c>
      <c r="F89" s="1">
        <v>2.7855546109364801E-4</v>
      </c>
      <c r="G89" s="1">
        <v>3.6259464886466898E-2</v>
      </c>
      <c r="H89" s="1">
        <f t="shared" si="2"/>
        <v>1.4405786094674669</v>
      </c>
      <c r="I89" s="1" t="s">
        <v>315</v>
      </c>
      <c r="J89" s="1">
        <v>20</v>
      </c>
      <c r="K89" s="1" t="s">
        <v>14</v>
      </c>
      <c r="L89" s="1" t="s">
        <v>316</v>
      </c>
      <c r="M89" s="1"/>
      <c r="N89" s="1"/>
      <c r="O89" s="1"/>
      <c r="P89" s="1"/>
      <c r="Q89" s="1"/>
      <c r="R89" s="1"/>
      <c r="S89" s="1"/>
      <c r="T89" s="1"/>
    </row>
    <row r="90" spans="1:20">
      <c r="A90" s="1" t="s">
        <v>254</v>
      </c>
      <c r="B90" s="1">
        <v>829.43191436993402</v>
      </c>
      <c r="C90" s="1">
        <v>0.31079934237273199</v>
      </c>
      <c r="D90" s="1">
        <v>8.3136440271399603E-2</v>
      </c>
      <c r="E90" s="1">
        <v>3.7384249476899001</v>
      </c>
      <c r="F90" s="1">
        <v>1.8517675562791501E-4</v>
      </c>
      <c r="G90" s="1">
        <v>2.9996576892215299E-2</v>
      </c>
      <c r="H90" s="1">
        <f t="shared" si="2"/>
        <v>1.5229283026684579</v>
      </c>
      <c r="I90" s="1" t="s">
        <v>255</v>
      </c>
      <c r="J90" s="1">
        <v>1</v>
      </c>
      <c r="K90" s="1" t="s">
        <v>14</v>
      </c>
      <c r="L90" s="1" t="s">
        <v>256</v>
      </c>
      <c r="M90" s="1"/>
      <c r="N90" s="1"/>
      <c r="O90" s="1"/>
      <c r="P90" s="1"/>
      <c r="Q90" s="1"/>
      <c r="R90" s="1"/>
      <c r="S90" s="1"/>
      <c r="T90" s="1"/>
    </row>
    <row r="91" spans="1:20">
      <c r="A91" s="1" t="s">
        <v>482</v>
      </c>
      <c r="B91" s="1">
        <v>3794.9414482003299</v>
      </c>
      <c r="C91" s="1">
        <v>0.30982766929915101</v>
      </c>
      <c r="D91" s="1">
        <v>9.4238244555071599E-2</v>
      </c>
      <c r="E91" s="1">
        <v>3.2877062891180202</v>
      </c>
      <c r="F91" s="1">
        <v>1.0100715761543601E-3</v>
      </c>
      <c r="G91" s="1">
        <v>8.5120424906094699E-2</v>
      </c>
      <c r="H91" s="1">
        <f t="shared" si="2"/>
        <v>1.0699662171224331</v>
      </c>
      <c r="I91" s="1" t="s">
        <v>483</v>
      </c>
      <c r="J91" s="1">
        <v>1</v>
      </c>
      <c r="K91" s="1" t="s">
        <v>14</v>
      </c>
      <c r="L91" s="1" t="s">
        <v>484</v>
      </c>
      <c r="M91" s="1"/>
      <c r="N91" s="1"/>
      <c r="O91" s="1"/>
      <c r="P91" s="1"/>
      <c r="Q91" s="1"/>
      <c r="R91" s="1"/>
      <c r="S91" s="1"/>
      <c r="T91" s="1"/>
    </row>
    <row r="92" spans="1:20">
      <c r="A92" s="1" t="s">
        <v>284</v>
      </c>
      <c r="B92" s="1">
        <v>1092.54260760384</v>
      </c>
      <c r="C92" s="1">
        <v>0.30962101971994699</v>
      </c>
      <c r="D92" s="1">
        <v>8.4885833696769705E-2</v>
      </c>
      <c r="E92" s="1">
        <v>3.6474993086123102</v>
      </c>
      <c r="F92" s="1">
        <v>2.6480502384659902E-4</v>
      </c>
      <c r="G92" s="1">
        <v>3.5495882310208303E-2</v>
      </c>
      <c r="H92" s="1">
        <f t="shared" si="2"/>
        <v>1.4498220242315467</v>
      </c>
      <c r="I92" s="1" t="s">
        <v>285</v>
      </c>
      <c r="J92" s="1">
        <v>15</v>
      </c>
      <c r="K92" s="1" t="s">
        <v>14</v>
      </c>
      <c r="L92" s="1" t="s">
        <v>286</v>
      </c>
      <c r="M92" s="1"/>
      <c r="N92" s="1"/>
      <c r="O92" s="1"/>
      <c r="P92" s="1"/>
      <c r="Q92" s="1"/>
      <c r="R92" s="1"/>
      <c r="S92" s="1"/>
      <c r="T92" s="1"/>
    </row>
    <row r="93" spans="1:20">
      <c r="A93" s="1" t="s">
        <v>182</v>
      </c>
      <c r="B93" s="1">
        <v>1279.21110807331</v>
      </c>
      <c r="C93" s="1">
        <v>0.30679093315204298</v>
      </c>
      <c r="D93" s="1">
        <v>7.7016173434078503E-2</v>
      </c>
      <c r="E93" s="1">
        <v>3.9834611286503199</v>
      </c>
      <c r="F93" s="1">
        <v>6.7918785098764804E-5</v>
      </c>
      <c r="G93" s="1">
        <v>1.5717269332617301E-2</v>
      </c>
      <c r="H93" s="1">
        <f t="shared" si="2"/>
        <v>1.8036229046572128</v>
      </c>
      <c r="I93" s="1" t="s">
        <v>183</v>
      </c>
      <c r="J93" s="1">
        <v>5</v>
      </c>
      <c r="K93" s="1" t="s">
        <v>14</v>
      </c>
      <c r="L93" s="1" t="s">
        <v>184</v>
      </c>
      <c r="M93" s="1"/>
      <c r="N93" s="1"/>
      <c r="O93" s="1"/>
      <c r="P93" s="1"/>
      <c r="Q93" s="1"/>
      <c r="R93" s="1"/>
      <c r="S93" s="1"/>
      <c r="T93" s="1"/>
    </row>
    <row r="94" spans="1:20">
      <c r="A94" s="1" t="s">
        <v>158</v>
      </c>
      <c r="B94" s="1">
        <v>3740.6794123272098</v>
      </c>
      <c r="C94" s="1">
        <v>0.30236216029611901</v>
      </c>
      <c r="D94" s="1">
        <v>7.3349415843891194E-2</v>
      </c>
      <c r="E94" s="1">
        <v>4.1222163369321603</v>
      </c>
      <c r="F94" s="1">
        <v>3.7524454306556603E-5</v>
      </c>
      <c r="G94" s="1">
        <v>1.01309077654683E-2</v>
      </c>
      <c r="H94" s="1">
        <f t="shared" si="2"/>
        <v>1.9943516385616671</v>
      </c>
      <c r="I94" s="1" t="s">
        <v>159</v>
      </c>
      <c r="J94" s="1">
        <v>10</v>
      </c>
      <c r="K94" s="1" t="s">
        <v>14</v>
      </c>
      <c r="L94" s="1" t="s">
        <v>160</v>
      </c>
      <c r="M94" s="1"/>
      <c r="N94" s="1"/>
      <c r="O94" s="1"/>
      <c r="P94" s="1"/>
      <c r="Q94" s="1"/>
      <c r="R94" s="1"/>
      <c r="S94" s="1"/>
      <c r="T94" s="1"/>
    </row>
    <row r="95" spans="1:20">
      <c r="A95" s="1" t="s">
        <v>278</v>
      </c>
      <c r="B95" s="1">
        <v>947.79374576141595</v>
      </c>
      <c r="C95" s="1">
        <v>0.293450190062787</v>
      </c>
      <c r="D95" s="1">
        <v>8.0457140254921497E-2</v>
      </c>
      <c r="E95" s="1">
        <v>3.6472858609318699</v>
      </c>
      <c r="F95" s="1">
        <v>2.6502502204607602E-4</v>
      </c>
      <c r="G95" s="1">
        <v>3.5495882310208303E-2</v>
      </c>
      <c r="H95" s="1">
        <f t="shared" si="2"/>
        <v>1.4498220242315467</v>
      </c>
      <c r="I95" s="1" t="s">
        <v>279</v>
      </c>
      <c r="J95" s="1">
        <v>10</v>
      </c>
      <c r="K95" s="1" t="s">
        <v>14</v>
      </c>
      <c r="L95" s="1" t="s">
        <v>280</v>
      </c>
      <c r="M95" s="1"/>
      <c r="N95" s="1"/>
      <c r="O95" s="1"/>
      <c r="P95" s="1"/>
      <c r="Q95" s="1"/>
      <c r="R95" s="1"/>
      <c r="S95" s="1"/>
      <c r="T95" s="1"/>
    </row>
    <row r="96" spans="1:20">
      <c r="A96" s="1" t="s">
        <v>488</v>
      </c>
      <c r="B96" s="1">
        <v>806.25694001944805</v>
      </c>
      <c r="C96" s="1">
        <v>0.29111666562477301</v>
      </c>
      <c r="D96" s="1">
        <v>8.8669995766617493E-2</v>
      </c>
      <c r="E96" s="1">
        <v>3.2831473951008499</v>
      </c>
      <c r="F96" s="1">
        <v>1.0265497662529199E-3</v>
      </c>
      <c r="G96" s="1">
        <v>8.5326092685656996E-2</v>
      </c>
      <c r="H96" s="1">
        <f t="shared" si="2"/>
        <v>1.0689181414400326</v>
      </c>
      <c r="I96" s="1" t="s">
        <v>489</v>
      </c>
      <c r="J96" s="1">
        <v>10</v>
      </c>
      <c r="K96" s="1" t="s">
        <v>14</v>
      </c>
      <c r="L96" s="1" t="s">
        <v>490</v>
      </c>
      <c r="M96" s="1"/>
      <c r="N96" s="1"/>
      <c r="O96" s="1"/>
      <c r="P96" s="1"/>
      <c r="Q96" s="1"/>
      <c r="R96" s="1"/>
      <c r="S96" s="1"/>
      <c r="T96" s="1"/>
    </row>
    <row r="97" spans="1:20">
      <c r="A97" s="1" t="s">
        <v>230</v>
      </c>
      <c r="B97" s="1">
        <v>1702.8974704283701</v>
      </c>
      <c r="C97" s="1">
        <v>0.290798477001386</v>
      </c>
      <c r="D97" s="1">
        <v>7.5567791456601502E-2</v>
      </c>
      <c r="E97" s="1">
        <v>3.8481801756558101</v>
      </c>
      <c r="F97" s="1">
        <v>1.1899852201613101E-4</v>
      </c>
      <c r="G97" s="1">
        <v>2.1378796778325701E-2</v>
      </c>
      <c r="H97" s="1">
        <f t="shared" si="2"/>
        <v>1.6700167409999389</v>
      </c>
      <c r="I97" s="1" t="s">
        <v>231</v>
      </c>
      <c r="J97" s="1">
        <v>1</v>
      </c>
      <c r="K97" s="1" t="s">
        <v>14</v>
      </c>
      <c r="L97" s="1" t="s">
        <v>232</v>
      </c>
      <c r="M97" s="1"/>
      <c r="N97" s="1"/>
      <c r="O97" s="1"/>
      <c r="P97" s="1"/>
      <c r="Q97" s="1"/>
      <c r="R97" s="1"/>
      <c r="S97" s="1"/>
      <c r="T97" s="1"/>
    </row>
    <row r="98" spans="1:20">
      <c r="A98" s="1" t="s">
        <v>245</v>
      </c>
      <c r="B98" s="1">
        <v>818.15415118219698</v>
      </c>
      <c r="C98" s="1">
        <v>0.28899246825202701</v>
      </c>
      <c r="D98" s="1">
        <v>7.5943596115858394E-2</v>
      </c>
      <c r="E98" s="1">
        <v>3.80535664667689</v>
      </c>
      <c r="F98" s="1">
        <v>1.41600007330733E-4</v>
      </c>
      <c r="G98" s="1">
        <v>2.3728580538790199E-2</v>
      </c>
      <c r="H98" s="1">
        <f t="shared" ref="H98:H126" si="3">-LOG10(G98)</f>
        <v>1.624728240822231</v>
      </c>
      <c r="I98" s="1" t="s">
        <v>246</v>
      </c>
      <c r="J98" s="1">
        <v>1</v>
      </c>
      <c r="K98" s="1" t="s">
        <v>14</v>
      </c>
      <c r="L98" s="1" t="s">
        <v>247</v>
      </c>
      <c r="M98" s="1"/>
      <c r="N98" s="1"/>
      <c r="O98" s="1"/>
      <c r="P98" s="1"/>
      <c r="Q98" s="1"/>
      <c r="R98" s="1"/>
      <c r="S98" s="1"/>
      <c r="T98" s="1"/>
    </row>
    <row r="99" spans="1:20">
      <c r="A99" s="1" t="s">
        <v>374</v>
      </c>
      <c r="B99" s="1">
        <v>1097.04595649574</v>
      </c>
      <c r="C99" s="1">
        <v>0.288740819328967</v>
      </c>
      <c r="D99" s="1">
        <v>8.3045757307915399E-2</v>
      </c>
      <c r="E99" s="1">
        <v>3.47688826845638</v>
      </c>
      <c r="F99" s="1">
        <v>5.0726916284194704E-4</v>
      </c>
      <c r="G99" s="1">
        <v>5.6055523664632997E-2</v>
      </c>
      <c r="H99" s="1">
        <f t="shared" si="3"/>
        <v>1.2513815859437012</v>
      </c>
      <c r="I99" s="1" t="s">
        <v>375</v>
      </c>
      <c r="J99" s="1">
        <v>7</v>
      </c>
      <c r="K99" s="1" t="s">
        <v>14</v>
      </c>
      <c r="L99" s="1" t="s">
        <v>376</v>
      </c>
      <c r="M99" s="1"/>
      <c r="N99" s="1"/>
      <c r="O99" s="1"/>
      <c r="P99" s="1"/>
      <c r="Q99" s="1"/>
      <c r="R99" s="1"/>
      <c r="S99" s="1"/>
      <c r="T99" s="1"/>
    </row>
    <row r="100" spans="1:20">
      <c r="A100" s="1" t="s">
        <v>338</v>
      </c>
      <c r="B100" s="1">
        <v>1380.77393478918</v>
      </c>
      <c r="C100" s="1">
        <v>0.28670808929359598</v>
      </c>
      <c r="D100" s="1">
        <v>8.0369633577715996E-2</v>
      </c>
      <c r="E100" s="1">
        <v>3.5673683769673401</v>
      </c>
      <c r="F100" s="1">
        <v>3.6058440018469398E-4</v>
      </c>
      <c r="G100" s="1">
        <v>4.3807999752438702E-2</v>
      </c>
      <c r="H100" s="1">
        <f t="shared" si="3"/>
        <v>1.3584465760003248</v>
      </c>
      <c r="I100" s="1" t="s">
        <v>339</v>
      </c>
      <c r="J100" s="1">
        <v>16</v>
      </c>
      <c r="K100" s="1" t="s">
        <v>14</v>
      </c>
      <c r="L100" s="1" t="s">
        <v>340</v>
      </c>
      <c r="M100" s="1"/>
      <c r="N100" s="1"/>
      <c r="O100" s="1"/>
      <c r="P100" s="1"/>
      <c r="Q100" s="1"/>
      <c r="R100" s="1"/>
      <c r="S100" s="1"/>
      <c r="T100" s="1"/>
    </row>
    <row r="101" spans="1:20">
      <c r="A101" s="1" t="s">
        <v>494</v>
      </c>
      <c r="B101" s="1">
        <v>1128.2672295360801</v>
      </c>
      <c r="C101" s="1">
        <v>0.28525219790266998</v>
      </c>
      <c r="D101" s="1">
        <v>8.6959363889638097E-2</v>
      </c>
      <c r="E101" s="1">
        <v>3.28029306038496</v>
      </c>
      <c r="F101" s="1">
        <v>1.0369930827901299E-3</v>
      </c>
      <c r="G101" s="1">
        <v>8.5414249457612307E-2</v>
      </c>
      <c r="H101" s="1">
        <f t="shared" si="3"/>
        <v>1.0684696709435562</v>
      </c>
      <c r="I101" s="1" t="s">
        <v>495</v>
      </c>
      <c r="J101" s="1">
        <v>5</v>
      </c>
      <c r="K101" s="1" t="s">
        <v>14</v>
      </c>
      <c r="L101" s="1" t="s">
        <v>496</v>
      </c>
      <c r="M101" s="1"/>
      <c r="N101" s="1"/>
      <c r="O101" s="1"/>
      <c r="P101" s="1"/>
      <c r="Q101" s="1"/>
      <c r="R101" s="1"/>
      <c r="S101" s="1"/>
      <c r="T101" s="1"/>
    </row>
    <row r="102" spans="1:20">
      <c r="A102" s="1" t="s">
        <v>227</v>
      </c>
      <c r="B102" s="1">
        <v>1254.27677823968</v>
      </c>
      <c r="C102" s="1">
        <v>0.26655770603145701</v>
      </c>
      <c r="D102" s="1">
        <v>6.9082180344464006E-2</v>
      </c>
      <c r="E102" s="1">
        <v>3.8585595402797299</v>
      </c>
      <c r="F102" s="1">
        <v>1.14057282957491E-4</v>
      </c>
      <c r="G102" s="1">
        <v>2.07855141029657E-2</v>
      </c>
      <c r="H102" s="1">
        <f t="shared" si="3"/>
        <v>1.6822392293093211</v>
      </c>
      <c r="I102" s="1" t="s">
        <v>228</v>
      </c>
      <c r="J102" s="1">
        <v>13</v>
      </c>
      <c r="K102" s="1" t="s">
        <v>14</v>
      </c>
      <c r="L102" s="1" t="s">
        <v>229</v>
      </c>
      <c r="M102" s="1"/>
      <c r="N102" s="1"/>
      <c r="O102" s="1"/>
      <c r="P102" s="1"/>
      <c r="Q102" s="1"/>
      <c r="R102" s="1"/>
      <c r="S102" s="1"/>
      <c r="T102" s="1"/>
    </row>
    <row r="103" spans="1:20">
      <c r="A103" s="1" t="s">
        <v>269</v>
      </c>
      <c r="B103" s="1">
        <v>2222.6518885450701</v>
      </c>
      <c r="C103" s="1">
        <v>0.26174088453389099</v>
      </c>
      <c r="D103" s="1">
        <v>7.0891811743092906E-2</v>
      </c>
      <c r="E103" s="1">
        <v>3.6921172995609401</v>
      </c>
      <c r="F103" s="1">
        <v>2.2239484359187699E-4</v>
      </c>
      <c r="G103" s="1">
        <v>3.37739002575623E-2</v>
      </c>
      <c r="H103" s="1">
        <f t="shared" si="3"/>
        <v>1.471418783530154</v>
      </c>
      <c r="I103" s="1" t="s">
        <v>270</v>
      </c>
      <c r="J103" s="1">
        <v>14</v>
      </c>
      <c r="K103" s="1" t="s">
        <v>14</v>
      </c>
      <c r="L103" s="1" t="s">
        <v>271</v>
      </c>
      <c r="M103" s="1"/>
      <c r="N103" s="1"/>
      <c r="O103" s="1"/>
      <c r="P103" s="1"/>
      <c r="Q103" s="1"/>
      <c r="R103" s="1"/>
      <c r="S103" s="1"/>
      <c r="T103" s="1"/>
    </row>
    <row r="104" spans="1:20">
      <c r="A104" s="1" t="s">
        <v>458</v>
      </c>
      <c r="B104" s="1">
        <v>641.12068682987399</v>
      </c>
      <c r="C104" s="1">
        <v>0.25864821741372501</v>
      </c>
      <c r="D104" s="1">
        <v>7.7064516026056198E-2</v>
      </c>
      <c r="E104" s="1">
        <v>3.3562556511257799</v>
      </c>
      <c r="F104" s="1">
        <v>7.9005500396720895E-4</v>
      </c>
      <c r="G104" s="1">
        <v>7.1100073474308301E-2</v>
      </c>
      <c r="H104" s="1">
        <f t="shared" si="3"/>
        <v>1.148129950473185</v>
      </c>
      <c r="I104" s="1" t="s">
        <v>459</v>
      </c>
      <c r="J104" s="1">
        <v>11</v>
      </c>
      <c r="K104" s="1" t="s">
        <v>14</v>
      </c>
      <c r="L104" s="1" t="s">
        <v>460</v>
      </c>
      <c r="M104" s="1"/>
      <c r="N104" s="1"/>
      <c r="O104" s="1"/>
      <c r="P104" s="1"/>
      <c r="Q104" s="1"/>
      <c r="R104" s="1"/>
      <c r="S104" s="1"/>
      <c r="T104" s="1"/>
    </row>
    <row r="105" spans="1:20">
      <c r="A105" s="1" t="s">
        <v>497</v>
      </c>
      <c r="B105" s="1">
        <v>1135.71712548149</v>
      </c>
      <c r="C105" s="1">
        <v>0.23613808205995501</v>
      </c>
      <c r="D105" s="1">
        <v>7.2088052942606298E-2</v>
      </c>
      <c r="E105" s="1">
        <v>3.27568955493859</v>
      </c>
      <c r="F105" s="1">
        <v>1.0540435412369001E-3</v>
      </c>
      <c r="G105" s="1">
        <v>8.6330903301644904E-2</v>
      </c>
      <c r="H105" s="1">
        <f t="shared" si="3"/>
        <v>1.0638337149342321</v>
      </c>
      <c r="I105" s="1" t="s">
        <v>498</v>
      </c>
      <c r="J105" s="1">
        <v>8</v>
      </c>
      <c r="K105" s="1" t="s">
        <v>14</v>
      </c>
      <c r="L105" s="1" t="s">
        <v>499</v>
      </c>
      <c r="M105" s="1"/>
      <c r="N105" s="1"/>
      <c r="O105" s="1"/>
      <c r="P105" s="1"/>
      <c r="Q105" s="1"/>
      <c r="R105" s="1"/>
      <c r="S105" s="1"/>
      <c r="T105" s="1"/>
    </row>
    <row r="106" spans="1:20">
      <c r="A106" s="1" t="s">
        <v>377</v>
      </c>
      <c r="B106" s="1">
        <v>1209.65896819863</v>
      </c>
      <c r="C106" s="1">
        <v>0.22955517406474901</v>
      </c>
      <c r="D106" s="1">
        <v>6.6189166613734501E-2</v>
      </c>
      <c r="E106" s="1">
        <v>3.4681683696726702</v>
      </c>
      <c r="F106" s="1">
        <v>5.2401885916928195E-4</v>
      </c>
      <c r="G106" s="1">
        <v>5.7012469759917701E-2</v>
      </c>
      <c r="H106" s="1">
        <f t="shared" si="3"/>
        <v>1.2440301451058284</v>
      </c>
      <c r="I106" s="1" t="s">
        <v>378</v>
      </c>
      <c r="J106" s="1">
        <v>2</v>
      </c>
      <c r="K106" s="1" t="s">
        <v>14</v>
      </c>
      <c r="L106" s="1" t="s">
        <v>379</v>
      </c>
      <c r="M106" s="1"/>
      <c r="N106" s="1"/>
      <c r="O106" s="1"/>
      <c r="P106" s="1"/>
      <c r="Q106" s="1"/>
      <c r="R106" s="1"/>
      <c r="S106" s="1"/>
      <c r="T106" s="1"/>
    </row>
    <row r="107" spans="1:20">
      <c r="A107" s="1" t="s">
        <v>320</v>
      </c>
      <c r="B107" s="1">
        <v>3754.47918633268</v>
      </c>
      <c r="C107" s="1">
        <v>0.22738847658657299</v>
      </c>
      <c r="D107" s="1">
        <v>6.2887032616907701E-2</v>
      </c>
      <c r="E107" s="1">
        <v>3.6158245527622102</v>
      </c>
      <c r="F107" s="1">
        <v>2.9939310755643399E-4</v>
      </c>
      <c r="G107" s="1">
        <v>3.8288176447940699E-2</v>
      </c>
      <c r="H107" s="1">
        <f t="shared" si="3"/>
        <v>1.416935317315301</v>
      </c>
      <c r="I107" s="1" t="s">
        <v>321</v>
      </c>
      <c r="J107" s="1">
        <v>12</v>
      </c>
      <c r="K107" s="1" t="s">
        <v>14</v>
      </c>
      <c r="L107" s="1" t="s">
        <v>322</v>
      </c>
      <c r="M107" s="1"/>
      <c r="N107" s="1"/>
      <c r="O107" s="1"/>
      <c r="P107" s="1"/>
      <c r="Q107" s="1"/>
      <c r="R107" s="1"/>
      <c r="S107" s="1"/>
      <c r="T107" s="1"/>
    </row>
    <row r="108" spans="1:20">
      <c r="A108" s="1" t="s">
        <v>389</v>
      </c>
      <c r="B108" s="1">
        <v>7998.0686170295703</v>
      </c>
      <c r="C108" s="1">
        <v>0.226117197488273</v>
      </c>
      <c r="D108" s="1">
        <v>6.5396323480967494E-2</v>
      </c>
      <c r="E108" s="1">
        <v>3.4576438773975</v>
      </c>
      <c r="F108" s="1">
        <v>5.44921183878288E-4</v>
      </c>
      <c r="G108" s="1">
        <v>5.71539995666299E-2</v>
      </c>
      <c r="H108" s="1">
        <f t="shared" si="3"/>
        <v>1.2429533728113109</v>
      </c>
      <c r="I108" s="1" t="s">
        <v>390</v>
      </c>
      <c r="J108" s="1">
        <v>10</v>
      </c>
      <c r="K108" s="1" t="s">
        <v>14</v>
      </c>
      <c r="L108" s="1" t="s">
        <v>391</v>
      </c>
      <c r="M108" s="1"/>
      <c r="N108" s="1"/>
      <c r="O108" s="1"/>
      <c r="P108" s="1"/>
      <c r="Q108" s="1"/>
      <c r="R108" s="1"/>
      <c r="S108" s="1"/>
      <c r="T108" s="1"/>
    </row>
    <row r="109" spans="1:20">
      <c r="A109" s="1" t="s">
        <v>383</v>
      </c>
      <c r="B109" s="1">
        <v>2588.97597134535</v>
      </c>
      <c r="C109" s="1">
        <v>0.22175959182830801</v>
      </c>
      <c r="D109" s="1">
        <v>6.4042235853782895E-2</v>
      </c>
      <c r="E109" s="1">
        <v>3.46270845906467</v>
      </c>
      <c r="F109" s="1">
        <v>5.34767489297916E-4</v>
      </c>
      <c r="G109" s="1">
        <v>5.7030306406394199E-2</v>
      </c>
      <c r="H109" s="1">
        <f t="shared" si="3"/>
        <v>1.2438942950771994</v>
      </c>
      <c r="I109" s="1" t="s">
        <v>384</v>
      </c>
      <c r="J109" s="1">
        <v>13</v>
      </c>
      <c r="K109" s="1" t="s">
        <v>14</v>
      </c>
      <c r="L109" s="1" t="s">
        <v>385</v>
      </c>
      <c r="M109" s="1"/>
      <c r="N109" s="1"/>
      <c r="O109" s="1"/>
      <c r="P109" s="1"/>
      <c r="Q109" s="1"/>
      <c r="R109" s="1"/>
      <c r="S109" s="1"/>
      <c r="T109" s="1"/>
    </row>
    <row r="110" spans="1:20">
      <c r="A110" s="2" t="s">
        <v>323</v>
      </c>
      <c r="B110" s="2">
        <v>7215.8044666266596</v>
      </c>
      <c r="C110" s="2">
        <v>-0.22598243091551201</v>
      </c>
      <c r="D110" s="2">
        <v>6.27278777103705E-2</v>
      </c>
      <c r="E110" s="2">
        <v>-3.6025837181823199</v>
      </c>
      <c r="F110" s="2">
        <v>3.1506987936018798E-4</v>
      </c>
      <c r="G110" s="2">
        <v>3.9598308372346402E-2</v>
      </c>
      <c r="H110" s="2">
        <f t="shared" si="3"/>
        <v>1.40232336660599</v>
      </c>
      <c r="I110" s="2" t="s">
        <v>324</v>
      </c>
      <c r="J110" s="2">
        <v>10</v>
      </c>
      <c r="K110" s="2" t="s">
        <v>14</v>
      </c>
      <c r="L110" s="2" t="s">
        <v>325</v>
      </c>
      <c r="M110" s="2"/>
      <c r="N110" s="2"/>
      <c r="O110" s="2"/>
      <c r="P110" s="2"/>
      <c r="Q110" s="2"/>
      <c r="R110" s="2"/>
      <c r="S110" s="2"/>
      <c r="T110" s="2"/>
    </row>
    <row r="111" spans="1:20">
      <c r="A111" s="2" t="s">
        <v>464</v>
      </c>
      <c r="B111" s="2">
        <v>902.14172803465203</v>
      </c>
      <c r="C111" s="2">
        <v>-0.251045916268134</v>
      </c>
      <c r="D111" s="2">
        <v>7.5155724685704195E-2</v>
      </c>
      <c r="E111" s="2">
        <v>-3.3403432315766999</v>
      </c>
      <c r="F111" s="2">
        <v>8.3674906507824902E-4</v>
      </c>
      <c r="G111" s="2">
        <v>7.4383930608388896E-2</v>
      </c>
      <c r="H111" s="2">
        <f t="shared" si="3"/>
        <v>1.1285208763073618</v>
      </c>
      <c r="I111" s="2" t="s">
        <v>465</v>
      </c>
      <c r="J111" s="2">
        <v>1</v>
      </c>
      <c r="K111" s="2" t="s">
        <v>14</v>
      </c>
      <c r="L111" s="2" t="s">
        <v>466</v>
      </c>
      <c r="M111" s="2"/>
      <c r="N111" s="2"/>
      <c r="O111" s="2"/>
      <c r="P111" s="2"/>
      <c r="Q111" s="2"/>
      <c r="R111" s="2"/>
      <c r="S111" s="2"/>
      <c r="T111" s="2"/>
    </row>
    <row r="112" spans="1:20">
      <c r="A112" s="2" t="s">
        <v>437</v>
      </c>
      <c r="B112" s="2">
        <v>3115.0125475577802</v>
      </c>
      <c r="C112" s="2">
        <v>-0.25128490316476199</v>
      </c>
      <c r="D112" s="2">
        <v>7.4164884922297003E-2</v>
      </c>
      <c r="E112" s="2">
        <v>-3.3881924502145999</v>
      </c>
      <c r="F112" s="2">
        <v>7.03548807292129E-4</v>
      </c>
      <c r="G112" s="2">
        <v>6.6381409370189007E-2</v>
      </c>
      <c r="H112" s="2">
        <f t="shared" si="3"/>
        <v>1.1779535311500975</v>
      </c>
      <c r="I112" s="2" t="s">
        <v>438</v>
      </c>
      <c r="J112" s="2">
        <v>4</v>
      </c>
      <c r="K112" s="2" t="s">
        <v>14</v>
      </c>
      <c r="L112" s="2" t="s">
        <v>439</v>
      </c>
      <c r="M112" s="2"/>
      <c r="N112" s="2"/>
      <c r="O112" s="2"/>
      <c r="P112" s="2"/>
      <c r="Q112" s="2"/>
      <c r="R112" s="2"/>
      <c r="S112" s="2"/>
      <c r="T112" s="2"/>
    </row>
    <row r="113" spans="1:20">
      <c r="A113" s="2" t="s">
        <v>491</v>
      </c>
      <c r="B113" s="2">
        <v>624.71770293401505</v>
      </c>
      <c r="C113" s="2">
        <v>-0.25894958488589997</v>
      </c>
      <c r="D113" s="2">
        <v>7.8895553809175498E-2</v>
      </c>
      <c r="E113" s="2">
        <v>-3.2821822318684899</v>
      </c>
      <c r="F113" s="2">
        <v>1.03007012227695E-3</v>
      </c>
      <c r="G113" s="2">
        <v>8.5326092685656996E-2</v>
      </c>
      <c r="H113" s="2">
        <f t="shared" si="3"/>
        <v>1.0689181414400326</v>
      </c>
      <c r="I113" s="2" t="s">
        <v>492</v>
      </c>
      <c r="J113" s="2">
        <v>6</v>
      </c>
      <c r="K113" s="2" t="s">
        <v>14</v>
      </c>
      <c r="L113" s="2" t="s">
        <v>493</v>
      </c>
      <c r="M113" s="2"/>
      <c r="N113" s="2"/>
      <c r="O113" s="2"/>
      <c r="P113" s="2"/>
      <c r="Q113" s="2"/>
      <c r="R113" s="2"/>
      <c r="S113" s="2"/>
      <c r="T113" s="2"/>
    </row>
    <row r="114" spans="1:20">
      <c r="A114" s="2" t="s">
        <v>365</v>
      </c>
      <c r="B114" s="2">
        <v>654.17046823414</v>
      </c>
      <c r="C114" s="2">
        <v>-0.26584739645473399</v>
      </c>
      <c r="D114" s="2">
        <v>7.5891922163436001E-2</v>
      </c>
      <c r="E114" s="2">
        <v>-3.5029735560290902</v>
      </c>
      <c r="F114" s="2">
        <v>4.60095137452753E-4</v>
      </c>
      <c r="G114" s="2">
        <v>5.1665162137111399E-2</v>
      </c>
      <c r="H114" s="2">
        <f t="shared" si="3"/>
        <v>1.2868022033570647</v>
      </c>
      <c r="I114" s="2" t="s">
        <v>366</v>
      </c>
      <c r="J114" s="2">
        <v>12</v>
      </c>
      <c r="K114" s="2" t="s">
        <v>14</v>
      </c>
      <c r="L114" s="2" t="s">
        <v>367</v>
      </c>
      <c r="M114" s="2"/>
      <c r="N114" s="2"/>
      <c r="O114" s="2"/>
      <c r="P114" s="2"/>
      <c r="Q114" s="2"/>
      <c r="R114" s="2"/>
      <c r="S114" s="2"/>
      <c r="T114" s="2"/>
    </row>
    <row r="115" spans="1:20">
      <c r="A115" s="2" t="s">
        <v>257</v>
      </c>
      <c r="B115" s="2">
        <v>5127.6033818096503</v>
      </c>
      <c r="C115" s="2">
        <v>-0.29972545364291903</v>
      </c>
      <c r="D115" s="2">
        <v>8.0539280916586797E-2</v>
      </c>
      <c r="E115" s="2">
        <v>-3.7214816202958101</v>
      </c>
      <c r="F115" s="2">
        <v>1.98057283643104E-4</v>
      </c>
      <c r="G115" s="2">
        <v>3.17305180025583E-2</v>
      </c>
      <c r="H115" s="2">
        <f t="shared" si="3"/>
        <v>1.4985228379589517</v>
      </c>
      <c r="I115" s="2" t="s">
        <v>258</v>
      </c>
      <c r="J115" s="2" t="s">
        <v>156</v>
      </c>
      <c r="K115" s="2" t="s">
        <v>14</v>
      </c>
      <c r="L115" s="2" t="s">
        <v>259</v>
      </c>
      <c r="M115" s="2"/>
      <c r="N115" s="2"/>
      <c r="O115" s="2"/>
      <c r="P115" s="2"/>
      <c r="Q115" s="2"/>
      <c r="R115" s="2"/>
      <c r="S115" s="2"/>
      <c r="T115" s="2"/>
    </row>
    <row r="116" spans="1:20">
      <c r="A116" s="2" t="s">
        <v>290</v>
      </c>
      <c r="B116" s="2">
        <v>999.24643392647897</v>
      </c>
      <c r="C116" s="2">
        <v>-0.30673079433907402</v>
      </c>
      <c r="D116" s="2">
        <v>8.3943158321473005E-2</v>
      </c>
      <c r="E116" s="2">
        <v>-3.6540297085844902</v>
      </c>
      <c r="F116" s="2">
        <v>2.58156377503591E-4</v>
      </c>
      <c r="G116" s="2">
        <v>3.5495882310208303E-2</v>
      </c>
      <c r="H116" s="2">
        <f t="shared" si="3"/>
        <v>1.4498220242315467</v>
      </c>
      <c r="I116" s="2" t="s">
        <v>291</v>
      </c>
      <c r="J116" s="2">
        <v>18</v>
      </c>
      <c r="K116" s="2" t="s">
        <v>14</v>
      </c>
      <c r="L116" s="2" t="s">
        <v>292</v>
      </c>
      <c r="M116" s="2"/>
      <c r="N116" s="2"/>
      <c r="O116" s="2"/>
      <c r="P116" s="2"/>
      <c r="Q116" s="2"/>
      <c r="R116" s="2"/>
      <c r="S116" s="2"/>
      <c r="T116" s="2"/>
    </row>
    <row r="117" spans="1:20">
      <c r="A117" s="2" t="s">
        <v>515</v>
      </c>
      <c r="B117" s="2">
        <v>2409.8161731831701</v>
      </c>
      <c r="C117" s="2">
        <v>-0.31462962690115998</v>
      </c>
      <c r="D117" s="2">
        <v>9.7156450472268799E-2</v>
      </c>
      <c r="E117" s="2">
        <v>-3.2383812435692501</v>
      </c>
      <c r="F117" s="2">
        <v>1.2021005506649501E-3</v>
      </c>
      <c r="G117" s="2">
        <v>9.4222709291098605E-2</v>
      </c>
      <c r="H117" s="2">
        <f t="shared" si="3"/>
        <v>1.0258444121625554</v>
      </c>
      <c r="I117" s="2" t="s">
        <v>516</v>
      </c>
      <c r="J117" s="2">
        <v>2</v>
      </c>
      <c r="K117" s="2" t="s">
        <v>14</v>
      </c>
      <c r="L117" s="2" t="s">
        <v>517</v>
      </c>
      <c r="M117" s="2"/>
      <c r="N117" s="2"/>
      <c r="O117" s="2"/>
      <c r="P117" s="2"/>
      <c r="Q117" s="2"/>
      <c r="R117" s="2"/>
      <c r="S117" s="2"/>
      <c r="T117" s="2"/>
    </row>
    <row r="118" spans="1:20">
      <c r="A118" s="2" t="s">
        <v>179</v>
      </c>
      <c r="B118" s="2">
        <v>2188.9781950432598</v>
      </c>
      <c r="C118" s="2">
        <v>-0.330549864396607</v>
      </c>
      <c r="D118" s="2">
        <v>8.2809938002302894E-2</v>
      </c>
      <c r="E118" s="2">
        <v>-3.99166902392095</v>
      </c>
      <c r="F118" s="2">
        <v>6.5609900239401703E-5</v>
      </c>
      <c r="G118" s="2">
        <v>1.54278505740361E-2</v>
      </c>
      <c r="H118" s="2">
        <f t="shared" si="3"/>
        <v>1.8116945761312384</v>
      </c>
      <c r="I118" s="2" t="s">
        <v>180</v>
      </c>
      <c r="J118" s="2">
        <v>8</v>
      </c>
      <c r="K118" s="2" t="s">
        <v>14</v>
      </c>
      <c r="L118" s="2" t="s">
        <v>181</v>
      </c>
      <c r="M118" s="2"/>
      <c r="N118" s="2"/>
      <c r="O118" s="2"/>
      <c r="P118" s="2"/>
      <c r="Q118" s="2"/>
      <c r="R118" s="2"/>
      <c r="S118" s="2"/>
      <c r="T118" s="2"/>
    </row>
    <row r="119" spans="1:20">
      <c r="A119" s="2" t="s">
        <v>530</v>
      </c>
      <c r="B119" s="2">
        <v>832.22303633385104</v>
      </c>
      <c r="C119" s="2">
        <v>-0.34115738877965801</v>
      </c>
      <c r="D119" s="2">
        <v>0.10577857102278</v>
      </c>
      <c r="E119" s="2">
        <v>-3.2252032286027599</v>
      </c>
      <c r="F119" s="2">
        <v>1.2588327332097699E-3</v>
      </c>
      <c r="G119" s="2">
        <v>9.7075301264614902E-2</v>
      </c>
      <c r="H119" s="2">
        <f t="shared" si="3"/>
        <v>1.0128912529852954</v>
      </c>
      <c r="I119" s="2" t="s">
        <v>531</v>
      </c>
      <c r="J119" s="2">
        <v>14</v>
      </c>
      <c r="K119" s="2" t="s">
        <v>14</v>
      </c>
      <c r="L119" s="2" t="s">
        <v>532</v>
      </c>
      <c r="M119" s="2"/>
      <c r="N119" s="2"/>
      <c r="O119" s="2"/>
      <c r="P119" s="2"/>
      <c r="Q119" s="2"/>
      <c r="R119" s="2"/>
      <c r="S119" s="2"/>
      <c r="T119" s="2"/>
    </row>
    <row r="120" spans="1:20">
      <c r="A120" s="2" t="s">
        <v>167</v>
      </c>
      <c r="B120" s="2">
        <v>520.74470007313903</v>
      </c>
      <c r="C120" s="2">
        <v>-0.34654988813946003</v>
      </c>
      <c r="D120" s="2">
        <v>8.5874803928683893E-2</v>
      </c>
      <c r="E120" s="2">
        <v>-4.0355246508307401</v>
      </c>
      <c r="F120" s="2">
        <v>5.4480418907947E-5</v>
      </c>
      <c r="G120" s="2">
        <v>1.36943108148097E-2</v>
      </c>
      <c r="H120" s="2">
        <f t="shared" si="3"/>
        <v>1.8634598193323717</v>
      </c>
      <c r="I120" s="2" t="s">
        <v>168</v>
      </c>
      <c r="J120" s="2">
        <v>5</v>
      </c>
      <c r="K120" s="2" t="s">
        <v>14</v>
      </c>
      <c r="L120" s="2" t="s">
        <v>169</v>
      </c>
      <c r="M120" s="2"/>
      <c r="N120" s="2"/>
      <c r="O120" s="2"/>
      <c r="P120" s="2"/>
      <c r="Q120" s="2"/>
      <c r="R120" s="2"/>
      <c r="S120" s="2"/>
      <c r="T120" s="2"/>
    </row>
    <row r="121" spans="1:20">
      <c r="A121" s="2" t="s">
        <v>518</v>
      </c>
      <c r="B121" s="2">
        <v>328.73332967106802</v>
      </c>
      <c r="C121" s="2">
        <v>-0.38989644079268798</v>
      </c>
      <c r="D121" s="2">
        <v>0.12036131262463801</v>
      </c>
      <c r="E121" s="2">
        <v>-3.2393834222183102</v>
      </c>
      <c r="F121" s="2">
        <v>1.19788423694776E-3</v>
      </c>
      <c r="G121" s="2">
        <v>9.4222709291098605E-2</v>
      </c>
      <c r="H121" s="2">
        <f t="shared" si="3"/>
        <v>1.0258444121625554</v>
      </c>
      <c r="I121" s="2" t="s">
        <v>519</v>
      </c>
      <c r="J121" s="2">
        <v>3</v>
      </c>
      <c r="K121" s="2" t="s">
        <v>14</v>
      </c>
      <c r="L121" s="2" t="s">
        <v>520</v>
      </c>
      <c r="M121" s="2"/>
      <c r="N121" s="2"/>
      <c r="O121" s="2"/>
      <c r="P121" s="2"/>
      <c r="Q121" s="2"/>
      <c r="R121" s="2"/>
      <c r="S121" s="2"/>
      <c r="T121" s="2"/>
    </row>
    <row r="122" spans="1:20">
      <c r="A122" s="2" t="s">
        <v>359</v>
      </c>
      <c r="B122" s="2">
        <v>614.40412035735505</v>
      </c>
      <c r="C122" s="2">
        <v>-0.40426017899827599</v>
      </c>
      <c r="D122" s="2">
        <v>0.115416295485213</v>
      </c>
      <c r="E122" s="2">
        <v>-3.5026265337901998</v>
      </c>
      <c r="F122" s="2">
        <v>4.6069490896662901E-4</v>
      </c>
      <c r="G122" s="2">
        <v>5.1665162137111399E-2</v>
      </c>
      <c r="H122" s="2">
        <f t="shared" si="3"/>
        <v>1.2868022033570647</v>
      </c>
      <c r="I122" s="2" t="s">
        <v>360</v>
      </c>
      <c r="J122" s="2">
        <v>10</v>
      </c>
      <c r="K122" s="2" t="s">
        <v>14</v>
      </c>
      <c r="L122" s="2" t="s">
        <v>361</v>
      </c>
      <c r="M122" s="2"/>
      <c r="N122" s="2"/>
      <c r="O122" s="2"/>
      <c r="P122" s="2"/>
      <c r="Q122" s="2"/>
      <c r="R122" s="2"/>
      <c r="S122" s="2"/>
      <c r="T122" s="2"/>
    </row>
    <row r="123" spans="1:20">
      <c r="A123" s="2" t="s">
        <v>203</v>
      </c>
      <c r="B123" s="2">
        <v>319.98861129200799</v>
      </c>
      <c r="C123" s="2">
        <v>-0.41125747741476498</v>
      </c>
      <c r="D123" s="2">
        <v>0.105210095229521</v>
      </c>
      <c r="E123" s="2">
        <v>-3.90891650195343</v>
      </c>
      <c r="F123" s="2">
        <v>9.2710998379723198E-5</v>
      </c>
      <c r="G123" s="2">
        <v>1.9037093596873E-2</v>
      </c>
      <c r="H123" s="2">
        <f t="shared" si="3"/>
        <v>1.7203993548584966</v>
      </c>
      <c r="I123" s="2" t="s">
        <v>204</v>
      </c>
      <c r="J123" s="2">
        <v>1</v>
      </c>
      <c r="K123" s="2" t="s">
        <v>14</v>
      </c>
      <c r="L123" s="2" t="s">
        <v>205</v>
      </c>
      <c r="M123" s="2"/>
      <c r="N123" s="2"/>
      <c r="O123" s="2"/>
      <c r="P123" s="2"/>
      <c r="Q123" s="2"/>
      <c r="R123" s="2"/>
      <c r="S123" s="2"/>
      <c r="T123" s="2"/>
    </row>
    <row r="124" spans="1:20">
      <c r="A124" s="2" t="s">
        <v>266</v>
      </c>
      <c r="B124" s="2">
        <v>400.53696190408499</v>
      </c>
      <c r="C124" s="2">
        <v>-0.44097800963448602</v>
      </c>
      <c r="D124" s="2">
        <v>0.119313740688612</v>
      </c>
      <c r="E124" s="2">
        <v>-3.6959532664838699</v>
      </c>
      <c r="F124" s="2">
        <v>2.1906326954946399E-4</v>
      </c>
      <c r="G124" s="2">
        <v>3.3618141123806802E-2</v>
      </c>
      <c r="H124" s="2">
        <f t="shared" si="3"/>
        <v>1.4734263040432518</v>
      </c>
      <c r="I124" s="2" t="s">
        <v>267</v>
      </c>
      <c r="J124" s="2">
        <v>2</v>
      </c>
      <c r="K124" s="2" t="s">
        <v>14</v>
      </c>
      <c r="L124" s="2" t="s">
        <v>268</v>
      </c>
      <c r="M124" s="2"/>
      <c r="N124" s="2"/>
      <c r="O124" s="2"/>
      <c r="P124" s="2"/>
      <c r="Q124" s="2"/>
      <c r="R124" s="2"/>
      <c r="S124" s="2"/>
      <c r="T124" s="2"/>
    </row>
    <row r="125" spans="1:20">
      <c r="A125" s="2" t="s">
        <v>130</v>
      </c>
      <c r="B125" s="2">
        <v>1108.2407449366899</v>
      </c>
      <c r="C125" s="2">
        <v>-0.44919114374931202</v>
      </c>
      <c r="D125" s="2">
        <v>0.10652440080395</v>
      </c>
      <c r="E125" s="2">
        <v>-4.2167910859786497</v>
      </c>
      <c r="F125" s="2">
        <v>2.4780335237169201E-5</v>
      </c>
      <c r="G125" s="2">
        <v>8.0282779427264406E-3</v>
      </c>
      <c r="H125" s="2">
        <f t="shared" si="3"/>
        <v>2.0953776004467777</v>
      </c>
      <c r="I125" s="2" t="s">
        <v>131</v>
      </c>
      <c r="J125" s="2">
        <v>11</v>
      </c>
      <c r="K125" s="2" t="s">
        <v>14</v>
      </c>
      <c r="L125" s="2" t="s">
        <v>132</v>
      </c>
      <c r="M125" s="2"/>
      <c r="N125" s="2"/>
      <c r="O125" s="2"/>
      <c r="P125" s="2"/>
      <c r="Q125" s="2"/>
      <c r="R125" s="2"/>
      <c r="S125" s="2"/>
      <c r="T125" s="2"/>
    </row>
    <row r="126" spans="1:20">
      <c r="A126" s="2" t="s">
        <v>200</v>
      </c>
      <c r="B126" s="2">
        <v>1785.08425387285</v>
      </c>
      <c r="C126" s="2">
        <v>-0.458293103907221</v>
      </c>
      <c r="D126" s="2">
        <v>0.117091812714769</v>
      </c>
      <c r="E126" s="2">
        <v>-3.9139636946573302</v>
      </c>
      <c r="F126" s="2">
        <v>9.0793292780350294E-5</v>
      </c>
      <c r="G126" s="2">
        <v>1.89096487920675E-2</v>
      </c>
      <c r="H126" s="2">
        <f t="shared" si="3"/>
        <v>1.7233165372090862</v>
      </c>
      <c r="I126" s="2" t="s">
        <v>201</v>
      </c>
      <c r="J126" s="2">
        <v>1</v>
      </c>
      <c r="K126" s="2" t="s">
        <v>14</v>
      </c>
      <c r="L126" s="2" t="s">
        <v>202</v>
      </c>
      <c r="M126" s="2"/>
      <c r="N126" s="2"/>
      <c r="O126" s="2"/>
      <c r="P126" s="2"/>
      <c r="Q126" s="2"/>
      <c r="R126" s="2"/>
      <c r="S126" s="2"/>
      <c r="T126" s="2"/>
    </row>
    <row r="127" spans="1:20">
      <c r="A127" s="2" t="s">
        <v>185</v>
      </c>
      <c r="B127" s="2">
        <v>390.60818860133799</v>
      </c>
      <c r="C127" s="2">
        <v>-0.46817123200801702</v>
      </c>
      <c r="D127" s="2">
        <v>0.11863215565499401</v>
      </c>
      <c r="E127" s="2">
        <v>-3.9464108986567998</v>
      </c>
      <c r="F127" s="2">
        <v>7.9331424535768495E-5</v>
      </c>
      <c r="G127" s="2">
        <v>1.7623794275180901E-2</v>
      </c>
      <c r="H127" s="2">
        <f t="shared" ref="H127:H158" si="4">-LOG10(G127)</f>
        <v>1.7539005854030896</v>
      </c>
      <c r="I127" s="2" t="s">
        <v>186</v>
      </c>
      <c r="J127" s="2">
        <v>11</v>
      </c>
      <c r="K127" s="2" t="s">
        <v>14</v>
      </c>
      <c r="L127" s="2" t="s">
        <v>187</v>
      </c>
      <c r="M127" s="2"/>
      <c r="N127" s="2"/>
      <c r="O127" s="2"/>
      <c r="P127" s="2"/>
      <c r="Q127" s="2"/>
      <c r="R127" s="2"/>
      <c r="S127" s="2"/>
      <c r="T127" s="2"/>
    </row>
    <row r="128" spans="1:20">
      <c r="A128" s="2" t="s">
        <v>136</v>
      </c>
      <c r="B128" s="2">
        <v>464.65402451403997</v>
      </c>
      <c r="C128" s="2">
        <v>-0.476593984704139</v>
      </c>
      <c r="D128" s="2">
        <v>0.113646148120764</v>
      </c>
      <c r="E128" s="2">
        <v>-4.1936659762343496</v>
      </c>
      <c r="F128" s="2">
        <v>2.7448207292740799E-5</v>
      </c>
      <c r="G128" s="2">
        <v>8.3368211275180806E-3</v>
      </c>
      <c r="H128" s="2">
        <f t="shared" si="4"/>
        <v>2.0789995165028734</v>
      </c>
      <c r="I128" s="2" t="s">
        <v>137</v>
      </c>
      <c r="J128" s="2">
        <v>14</v>
      </c>
      <c r="K128" s="2" t="s">
        <v>14</v>
      </c>
      <c r="L128" s="2" t="s">
        <v>138</v>
      </c>
      <c r="M128" s="2"/>
      <c r="N128" s="2"/>
      <c r="O128" s="2"/>
      <c r="P128" s="2"/>
      <c r="Q128" s="2"/>
      <c r="R128" s="2"/>
      <c r="S128" s="2"/>
      <c r="T128" s="2"/>
    </row>
    <row r="129" spans="1:20">
      <c r="A129" s="2" t="s">
        <v>473</v>
      </c>
      <c r="B129" s="2">
        <v>2921.1701807312802</v>
      </c>
      <c r="C129" s="2">
        <v>-0.483089637773642</v>
      </c>
      <c r="D129" s="2">
        <v>0.14595409615167701</v>
      </c>
      <c r="E129" s="2">
        <v>-3.3098737925903201</v>
      </c>
      <c r="F129" s="2">
        <v>9.3338046668910201E-4</v>
      </c>
      <c r="G129" s="2">
        <v>8.1483555831499493E-2</v>
      </c>
      <c r="H129" s="2">
        <f t="shared" si="4"/>
        <v>1.0889300272381079</v>
      </c>
      <c r="I129" s="2" t="s">
        <v>474</v>
      </c>
      <c r="J129" s="2">
        <v>10</v>
      </c>
      <c r="K129" s="2" t="s">
        <v>14</v>
      </c>
      <c r="L129" s="2" t="s">
        <v>475</v>
      </c>
      <c r="M129" s="2"/>
      <c r="N129" s="2"/>
      <c r="O129" s="2"/>
      <c r="P129" s="2"/>
      <c r="Q129" s="2"/>
      <c r="R129" s="2"/>
      <c r="S129" s="2"/>
      <c r="T129" s="2"/>
    </row>
    <row r="130" spans="1:20">
      <c r="A130" s="2" t="s">
        <v>224</v>
      </c>
      <c r="B130" s="2">
        <v>216.30871677691499</v>
      </c>
      <c r="C130" s="2">
        <v>-0.49738250180435201</v>
      </c>
      <c r="D130" s="2">
        <v>0.12868240651682999</v>
      </c>
      <c r="E130" s="2">
        <v>-3.8651942815453899</v>
      </c>
      <c r="F130" s="2">
        <v>1.1100080737750899E-4</v>
      </c>
      <c r="G130" s="2">
        <v>2.04845667184393E-2</v>
      </c>
      <c r="H130" s="2">
        <f t="shared" si="4"/>
        <v>1.6885732176410795</v>
      </c>
      <c r="I130" s="2" t="s">
        <v>225</v>
      </c>
      <c r="J130" s="2" t="s">
        <v>156</v>
      </c>
      <c r="K130" s="2" t="s">
        <v>14</v>
      </c>
      <c r="L130" s="2" t="s">
        <v>226</v>
      </c>
      <c r="M130" s="2"/>
      <c r="N130" s="2"/>
      <c r="O130" s="2"/>
      <c r="P130" s="2"/>
      <c r="Q130" s="2"/>
      <c r="R130" s="2"/>
      <c r="S130" s="2"/>
      <c r="T130" s="2"/>
    </row>
    <row r="131" spans="1:20">
      <c r="A131" s="2" t="s">
        <v>25</v>
      </c>
      <c r="B131" s="2">
        <v>1524.9796068052899</v>
      </c>
      <c r="C131" s="2">
        <v>-0.50631602180008595</v>
      </c>
      <c r="D131" s="2">
        <v>7.5128087923456904E-2</v>
      </c>
      <c r="E131" s="2">
        <v>-6.7393705309782197</v>
      </c>
      <c r="F131" s="2">
        <v>1.5907426645201001E-11</v>
      </c>
      <c r="G131" s="2">
        <v>3.3130624722912101E-8</v>
      </c>
      <c r="H131" s="2">
        <f t="shared" si="4"/>
        <v>7.4797703748287123</v>
      </c>
      <c r="I131" s="2" t="s">
        <v>26</v>
      </c>
      <c r="J131" s="2">
        <v>1</v>
      </c>
      <c r="K131" s="2" t="s">
        <v>14</v>
      </c>
      <c r="L131" s="2" t="s">
        <v>27</v>
      </c>
      <c r="M131" s="2"/>
      <c r="N131" s="2"/>
      <c r="O131" s="2"/>
      <c r="P131" s="2"/>
      <c r="Q131" s="2"/>
      <c r="R131" s="2"/>
      <c r="S131" s="2"/>
      <c r="T131" s="2"/>
    </row>
    <row r="132" spans="1:20">
      <c r="A132" s="2" t="s">
        <v>362</v>
      </c>
      <c r="B132" s="2">
        <v>391.43186480674302</v>
      </c>
      <c r="C132" s="2">
        <v>-0.51808557157014901</v>
      </c>
      <c r="D132" s="2">
        <v>0.14788740501858999</v>
      </c>
      <c r="E132" s="2">
        <v>-3.5032433729229502</v>
      </c>
      <c r="F132" s="2">
        <v>4.59629306380918E-4</v>
      </c>
      <c r="G132" s="2">
        <v>5.1665162137111399E-2</v>
      </c>
      <c r="H132" s="2">
        <f t="shared" si="4"/>
        <v>1.2868022033570647</v>
      </c>
      <c r="I132" s="2" t="s">
        <v>363</v>
      </c>
      <c r="J132" s="2">
        <v>10</v>
      </c>
      <c r="K132" s="2" t="s">
        <v>14</v>
      </c>
      <c r="L132" s="2" t="s">
        <v>364</v>
      </c>
      <c r="M132" s="2"/>
      <c r="N132" s="2"/>
      <c r="O132" s="2"/>
      <c r="P132" s="2"/>
      <c r="Q132" s="2"/>
      <c r="R132" s="2"/>
      <c r="S132" s="2"/>
      <c r="T132" s="2"/>
    </row>
    <row r="133" spans="1:20">
      <c r="A133" s="2" t="s">
        <v>34</v>
      </c>
      <c r="B133" s="2">
        <v>1487.73195375514</v>
      </c>
      <c r="C133" s="2">
        <v>-0.53579815416958498</v>
      </c>
      <c r="D133" s="2">
        <v>8.7777763195435607E-2</v>
      </c>
      <c r="E133" s="2">
        <v>-6.1040306185137103</v>
      </c>
      <c r="F133" s="2">
        <v>1.0342645961296299E-9</v>
      </c>
      <c r="G133" s="2">
        <v>1.50785435469739E-6</v>
      </c>
      <c r="H133" s="2">
        <f t="shared" si="4"/>
        <v>5.8216406054198098</v>
      </c>
      <c r="I133" s="2" t="s">
        <v>35</v>
      </c>
      <c r="J133" s="2">
        <v>8</v>
      </c>
      <c r="K133" s="2" t="s">
        <v>14</v>
      </c>
      <c r="L133" s="2" t="s">
        <v>36</v>
      </c>
      <c r="M133" s="2"/>
      <c r="N133" s="2"/>
      <c r="O133" s="2"/>
      <c r="P133" s="2"/>
      <c r="Q133" s="2"/>
      <c r="R133" s="2"/>
      <c r="S133" s="2"/>
      <c r="T133" s="2"/>
    </row>
    <row r="134" spans="1:20">
      <c r="A134" s="2" t="s">
        <v>142</v>
      </c>
      <c r="B134" s="2">
        <v>303.06040662001402</v>
      </c>
      <c r="C134" s="2">
        <v>-0.56087490752168101</v>
      </c>
      <c r="D134" s="2">
        <v>0.13402953481482499</v>
      </c>
      <c r="E134" s="2">
        <v>-4.1847112899152199</v>
      </c>
      <c r="F134" s="2">
        <v>2.85528760501266E-5</v>
      </c>
      <c r="G134" s="2">
        <v>8.3402104459018699E-3</v>
      </c>
      <c r="H134" s="2">
        <f t="shared" si="4"/>
        <v>2.0788229908082045</v>
      </c>
      <c r="I134" s="2" t="s">
        <v>143</v>
      </c>
      <c r="J134" s="2">
        <v>2</v>
      </c>
      <c r="K134" s="2" t="s">
        <v>14</v>
      </c>
      <c r="L134" s="2" t="s">
        <v>144</v>
      </c>
      <c r="M134" s="2"/>
      <c r="N134" s="2"/>
      <c r="O134" s="2"/>
      <c r="P134" s="2"/>
      <c r="Q134" s="2"/>
      <c r="R134" s="2"/>
      <c r="S134" s="2"/>
      <c r="T134" s="2"/>
    </row>
    <row r="135" spans="1:20">
      <c r="A135" s="2" t="s">
        <v>145</v>
      </c>
      <c r="B135" s="2">
        <v>431.55908060700602</v>
      </c>
      <c r="C135" s="2">
        <v>-0.57784329534168899</v>
      </c>
      <c r="D135" s="2">
        <v>0.138097669650492</v>
      </c>
      <c r="E135" s="2">
        <v>-4.1843088069779801</v>
      </c>
      <c r="F135" s="2">
        <v>2.8603506570758899E-5</v>
      </c>
      <c r="G135" s="2">
        <v>8.3402104459018699E-3</v>
      </c>
      <c r="H135" s="2">
        <f t="shared" si="4"/>
        <v>2.0788229908082045</v>
      </c>
      <c r="I135" s="2" t="s">
        <v>146</v>
      </c>
      <c r="J135" s="2">
        <v>5</v>
      </c>
      <c r="K135" s="2" t="s">
        <v>14</v>
      </c>
      <c r="L135" s="2" t="s">
        <v>147</v>
      </c>
      <c r="M135" s="2"/>
      <c r="N135" s="2"/>
      <c r="O135" s="2"/>
      <c r="P135" s="2"/>
      <c r="Q135" s="2"/>
      <c r="R135" s="2"/>
      <c r="S135" s="2"/>
      <c r="T135" s="2"/>
    </row>
    <row r="136" spans="1:20">
      <c r="A136" s="2" t="s">
        <v>55</v>
      </c>
      <c r="B136" s="2">
        <v>400.402665915863</v>
      </c>
      <c r="C136" s="2">
        <v>-0.58498057373245005</v>
      </c>
      <c r="D136" s="2">
        <v>0.108356557309777</v>
      </c>
      <c r="E136" s="2">
        <v>-5.39866334125092</v>
      </c>
      <c r="F136" s="2">
        <v>6.7139224906018993E-8</v>
      </c>
      <c r="G136" s="2">
        <v>5.2472167931560403E-5</v>
      </c>
      <c r="H136" s="2">
        <f t="shared" si="4"/>
        <v>4.2800709921907654</v>
      </c>
      <c r="I136" s="2" t="s">
        <v>56</v>
      </c>
      <c r="J136" s="2">
        <v>1</v>
      </c>
      <c r="K136" s="2" t="s">
        <v>14</v>
      </c>
      <c r="L136" s="2" t="s">
        <v>57</v>
      </c>
      <c r="M136" s="2"/>
      <c r="N136" s="2"/>
      <c r="O136" s="2"/>
      <c r="P136" s="2"/>
      <c r="Q136" s="2"/>
      <c r="R136" s="2"/>
      <c r="S136" s="2"/>
      <c r="T136" s="2"/>
    </row>
    <row r="137" spans="1:20">
      <c r="A137" s="2" t="s">
        <v>371</v>
      </c>
      <c r="B137" s="2">
        <v>204.02472892449001</v>
      </c>
      <c r="C137" s="2">
        <v>-0.622152517901289</v>
      </c>
      <c r="D137" s="2">
        <v>0.17905089300125601</v>
      </c>
      <c r="E137" s="2">
        <v>-3.4747244622618201</v>
      </c>
      <c r="F137" s="2">
        <v>5.1137832823898704E-4</v>
      </c>
      <c r="G137" s="2">
        <v>5.6055523664632997E-2</v>
      </c>
      <c r="H137" s="2">
        <f t="shared" si="4"/>
        <v>1.2513815859437012</v>
      </c>
      <c r="I137" s="2" t="s">
        <v>372</v>
      </c>
      <c r="J137" s="2">
        <v>7</v>
      </c>
      <c r="K137" s="2" t="s">
        <v>14</v>
      </c>
      <c r="L137" s="2" t="s">
        <v>373</v>
      </c>
      <c r="M137" s="2"/>
      <c r="N137" s="2"/>
      <c r="O137" s="2"/>
      <c r="P137" s="2"/>
      <c r="Q137" s="2"/>
      <c r="R137" s="2"/>
      <c r="S137" s="2"/>
      <c r="T137" s="2"/>
    </row>
    <row r="138" spans="1:20">
      <c r="A138" s="2" t="s">
        <v>154</v>
      </c>
      <c r="B138" s="2">
        <v>148.36880746446201</v>
      </c>
      <c r="C138" s="2">
        <v>-0.638386336384557</v>
      </c>
      <c r="D138" s="2">
        <v>0.153675501377915</v>
      </c>
      <c r="E138" s="2">
        <v>-4.1541191059117004</v>
      </c>
      <c r="F138" s="2">
        <v>3.2654306140379001E-5</v>
      </c>
      <c r="G138" s="2">
        <v>9.2335133216059906E-3</v>
      </c>
      <c r="H138" s="2">
        <f t="shared" si="4"/>
        <v>2.0346330198987062</v>
      </c>
      <c r="I138" s="2" t="s">
        <v>155</v>
      </c>
      <c r="J138" s="2" t="s">
        <v>156</v>
      </c>
      <c r="K138" s="2" t="s">
        <v>14</v>
      </c>
      <c r="L138" s="2" t="s">
        <v>157</v>
      </c>
      <c r="M138" s="2"/>
      <c r="N138" s="2"/>
      <c r="O138" s="2"/>
      <c r="P138" s="2"/>
      <c r="Q138" s="2"/>
      <c r="R138" s="2"/>
      <c r="S138" s="2"/>
      <c r="T138" s="2"/>
    </row>
    <row r="139" spans="1:20">
      <c r="A139" s="2" t="s">
        <v>524</v>
      </c>
      <c r="B139" s="2">
        <v>125.198504170373</v>
      </c>
      <c r="C139" s="2">
        <v>-0.68577466351306504</v>
      </c>
      <c r="D139" s="2">
        <v>0.212099236297522</v>
      </c>
      <c r="E139" s="2">
        <v>-3.2332726674748402</v>
      </c>
      <c r="F139" s="2">
        <v>1.22380694519911E-3</v>
      </c>
      <c r="G139" s="2">
        <v>9.5411130770363006E-2</v>
      </c>
      <c r="H139" s="2">
        <f t="shared" si="4"/>
        <v>1.0204009570551795</v>
      </c>
      <c r="I139" s="2" t="s">
        <v>525</v>
      </c>
      <c r="J139" s="2">
        <v>5</v>
      </c>
      <c r="K139" s="2" t="s">
        <v>14</v>
      </c>
      <c r="L139" s="2" t="s">
        <v>526</v>
      </c>
      <c r="M139" s="2"/>
      <c r="N139" s="2"/>
      <c r="O139" s="2"/>
      <c r="P139" s="2"/>
      <c r="Q139" s="2"/>
      <c r="R139" s="2"/>
      <c r="S139" s="2"/>
      <c r="T139" s="2"/>
    </row>
    <row r="140" spans="1:20">
      <c r="A140" s="2" t="s">
        <v>407</v>
      </c>
      <c r="B140" s="2">
        <v>251.446503918427</v>
      </c>
      <c r="C140" s="2">
        <v>-0.72045638870131101</v>
      </c>
      <c r="D140" s="2">
        <v>0.210022368761384</v>
      </c>
      <c r="E140" s="2">
        <v>-3.4303793112620999</v>
      </c>
      <c r="F140" s="2">
        <v>6.0273803537490202E-4</v>
      </c>
      <c r="G140" s="2">
        <v>6.0916280021610203E-2</v>
      </c>
      <c r="H140" s="2">
        <f t="shared" si="4"/>
        <v>1.2152666256153026</v>
      </c>
      <c r="I140" s="2" t="s">
        <v>408</v>
      </c>
      <c r="J140" s="2">
        <v>1</v>
      </c>
      <c r="K140" s="2" t="s">
        <v>14</v>
      </c>
      <c r="L140" s="2" t="s">
        <v>409</v>
      </c>
      <c r="M140" s="2"/>
      <c r="N140" s="2"/>
      <c r="O140" s="2"/>
      <c r="P140" s="2"/>
      <c r="Q140" s="2"/>
      <c r="R140" s="2"/>
      <c r="S140" s="2"/>
      <c r="T140" s="2"/>
    </row>
    <row r="141" spans="1:20">
      <c r="A141" s="2" t="s">
        <v>212</v>
      </c>
      <c r="B141" s="2">
        <v>109.739043431468</v>
      </c>
      <c r="C141" s="2">
        <v>-0.73572399900278895</v>
      </c>
      <c r="D141" s="2">
        <v>0.18934682818502099</v>
      </c>
      <c r="E141" s="2">
        <v>-3.8855892441138402</v>
      </c>
      <c r="F141" s="2">
        <v>1.02081982902581E-4</v>
      </c>
      <c r="G141" s="2">
        <v>1.9843376383156499E-2</v>
      </c>
      <c r="H141" s="2">
        <f t="shared" si="4"/>
        <v>1.7023844299733668</v>
      </c>
      <c r="I141" s="2" t="s">
        <v>213</v>
      </c>
      <c r="J141" s="2">
        <v>2</v>
      </c>
      <c r="K141" s="2" t="s">
        <v>14</v>
      </c>
      <c r="L141" s="2" t="s">
        <v>214</v>
      </c>
      <c r="M141" s="2"/>
      <c r="N141" s="2"/>
      <c r="O141" s="2"/>
      <c r="P141" s="2"/>
      <c r="Q141" s="2"/>
      <c r="R141" s="2"/>
      <c r="S141" s="2"/>
      <c r="T141" s="2"/>
    </row>
    <row r="142" spans="1:20">
      <c r="A142" s="2" t="s">
        <v>434</v>
      </c>
      <c r="B142" s="2">
        <v>310.89101273286298</v>
      </c>
      <c r="C142" s="2">
        <v>-0.76168867355180503</v>
      </c>
      <c r="D142" s="2">
        <v>0.22465520132236999</v>
      </c>
      <c r="E142" s="2">
        <v>-3.3904786938754898</v>
      </c>
      <c r="F142" s="2">
        <v>6.9770677606956601E-4</v>
      </c>
      <c r="G142" s="2">
        <v>6.6381409370189007E-2</v>
      </c>
      <c r="H142" s="2">
        <f t="shared" si="4"/>
        <v>1.1779535311500975</v>
      </c>
      <c r="I142" s="2" t="s">
        <v>435</v>
      </c>
      <c r="J142" s="2">
        <v>3</v>
      </c>
      <c r="K142" s="2" t="s">
        <v>14</v>
      </c>
      <c r="L142" s="2" t="s">
        <v>436</v>
      </c>
      <c r="M142" s="2"/>
      <c r="N142" s="2"/>
      <c r="O142" s="2"/>
      <c r="P142" s="2"/>
      <c r="Q142" s="2"/>
      <c r="R142" s="2"/>
      <c r="S142" s="2"/>
      <c r="T142" s="2"/>
    </row>
    <row r="143" spans="1:20">
      <c r="A143" s="2" t="s">
        <v>251</v>
      </c>
      <c r="B143" s="2">
        <v>191.68583649449801</v>
      </c>
      <c r="C143" s="2">
        <v>-0.79276545384588604</v>
      </c>
      <c r="D143" s="2">
        <v>0.21018105801217399</v>
      </c>
      <c r="E143" s="2">
        <v>-3.77182159678713</v>
      </c>
      <c r="F143" s="2">
        <v>1.6206011290079199E-4</v>
      </c>
      <c r="G143" s="2">
        <v>2.68114559212498E-2</v>
      </c>
      <c r="H143" s="2">
        <f t="shared" si="4"/>
        <v>1.5716796022276032</v>
      </c>
      <c r="I143" s="2" t="s">
        <v>252</v>
      </c>
      <c r="J143" s="2">
        <v>8</v>
      </c>
      <c r="K143" s="2" t="s">
        <v>14</v>
      </c>
      <c r="L143" s="2" t="s">
        <v>253</v>
      </c>
      <c r="M143" s="2"/>
      <c r="N143" s="2"/>
      <c r="O143" s="2"/>
      <c r="P143" s="2"/>
      <c r="Q143" s="2"/>
      <c r="R143" s="2"/>
      <c r="S143" s="2"/>
      <c r="T143" s="2"/>
    </row>
    <row r="144" spans="1:20">
      <c r="A144" s="2" t="s">
        <v>79</v>
      </c>
      <c r="B144" s="2">
        <v>287.07533829853702</v>
      </c>
      <c r="C144" s="2">
        <v>-0.79875383542429601</v>
      </c>
      <c r="D144" s="2">
        <v>0.165655006283875</v>
      </c>
      <c r="E144" s="2">
        <v>-4.82179110274223</v>
      </c>
      <c r="F144" s="2">
        <v>1.42274899921324E-6</v>
      </c>
      <c r="G144" s="2">
        <v>7.6823176516777102E-4</v>
      </c>
      <c r="H144" s="2">
        <f t="shared" si="4"/>
        <v>3.1145077394100174</v>
      </c>
      <c r="I144" s="2" t="s">
        <v>80</v>
      </c>
      <c r="J144" s="2">
        <v>2</v>
      </c>
      <c r="K144" s="2" t="s">
        <v>14</v>
      </c>
      <c r="L144" s="2" t="s">
        <v>81</v>
      </c>
      <c r="M144" s="2"/>
      <c r="N144" s="2"/>
      <c r="O144" s="2"/>
      <c r="P144" s="2"/>
      <c r="Q144" s="2"/>
      <c r="R144" s="2"/>
      <c r="S144" s="2"/>
      <c r="T144" s="2"/>
    </row>
    <row r="145" spans="1:20">
      <c r="A145" s="2" t="s">
        <v>431</v>
      </c>
      <c r="B145" s="2">
        <v>159.15196705036399</v>
      </c>
      <c r="C145" s="2">
        <v>-0.79933819326393896</v>
      </c>
      <c r="D145" s="2">
        <v>0.23603418503143</v>
      </c>
      <c r="E145" s="2">
        <v>-3.38653569675723</v>
      </c>
      <c r="F145" s="2">
        <v>7.0781067451684105E-4</v>
      </c>
      <c r="G145" s="2">
        <v>6.6381409370189007E-2</v>
      </c>
      <c r="H145" s="2">
        <f t="shared" si="4"/>
        <v>1.1779535311500975</v>
      </c>
      <c r="I145" s="2" t="s">
        <v>432</v>
      </c>
      <c r="J145" s="2">
        <v>2</v>
      </c>
      <c r="K145" s="2" t="s">
        <v>14</v>
      </c>
      <c r="L145" s="2" t="s">
        <v>433</v>
      </c>
      <c r="M145" s="2"/>
      <c r="N145" s="2"/>
      <c r="O145" s="2"/>
      <c r="P145" s="2"/>
      <c r="Q145" s="2"/>
      <c r="R145" s="2"/>
      <c r="S145" s="2"/>
      <c r="T145" s="2"/>
    </row>
    <row r="146" spans="1:20">
      <c r="A146" s="2" t="s">
        <v>455</v>
      </c>
      <c r="B146" s="2">
        <v>60.437870959018099</v>
      </c>
      <c r="C146" s="2">
        <v>-0.80012745590656498</v>
      </c>
      <c r="D146" s="2">
        <v>0.237875728596248</v>
      </c>
      <c r="E146" s="2">
        <v>-3.3636363853860902</v>
      </c>
      <c r="F146" s="2">
        <v>7.6922817968460503E-4</v>
      </c>
      <c r="G146" s="2">
        <v>6.9655761687092296E-2</v>
      </c>
      <c r="H146" s="2">
        <f t="shared" si="4"/>
        <v>1.1570429543955352</v>
      </c>
      <c r="I146" s="2" t="s">
        <v>456</v>
      </c>
      <c r="J146" s="2">
        <v>14</v>
      </c>
      <c r="K146" s="2" t="s">
        <v>14</v>
      </c>
      <c r="L146" s="2" t="s">
        <v>457</v>
      </c>
      <c r="M146" s="2"/>
      <c r="N146" s="2"/>
      <c r="O146" s="2"/>
      <c r="P146" s="2"/>
      <c r="Q146" s="2"/>
      <c r="R146" s="2"/>
      <c r="S146" s="2"/>
      <c r="T146" s="2"/>
    </row>
    <row r="147" spans="1:20">
      <c r="A147" s="2" t="s">
        <v>332</v>
      </c>
      <c r="B147" s="2">
        <v>155.36568625193499</v>
      </c>
      <c r="C147" s="2">
        <v>-0.80797221248773698</v>
      </c>
      <c r="D147" s="2">
        <v>0.22591848719734001</v>
      </c>
      <c r="E147" s="2">
        <v>-3.5763882031574101</v>
      </c>
      <c r="F147" s="2">
        <v>3.4837420113491399E-4</v>
      </c>
      <c r="G147" s="2">
        <v>4.3028720872824798E-2</v>
      </c>
      <c r="H147" s="2">
        <f t="shared" si="4"/>
        <v>1.3662415641226684</v>
      </c>
      <c r="I147" s="2" t="s">
        <v>333</v>
      </c>
      <c r="J147" s="2">
        <v>3</v>
      </c>
      <c r="K147" s="2" t="s">
        <v>14</v>
      </c>
      <c r="L147" s="2" t="s">
        <v>334</v>
      </c>
      <c r="M147" s="2"/>
      <c r="N147" s="2"/>
      <c r="O147" s="2"/>
      <c r="P147" s="2"/>
      <c r="Q147" s="2"/>
      <c r="R147" s="2"/>
      <c r="S147" s="2"/>
      <c r="T147" s="2"/>
    </row>
    <row r="148" spans="1:20">
      <c r="A148" s="2" t="s">
        <v>428</v>
      </c>
      <c r="B148" s="2">
        <v>491.91803227074098</v>
      </c>
      <c r="C148" s="2">
        <v>-0.80880698883778801</v>
      </c>
      <c r="D148" s="2">
        <v>0.23889315338894601</v>
      </c>
      <c r="E148" s="2">
        <v>-3.3856432357479802</v>
      </c>
      <c r="F148" s="2">
        <v>7.1011638965507102E-4</v>
      </c>
      <c r="G148" s="2">
        <v>6.6381409370189007E-2</v>
      </c>
      <c r="H148" s="2">
        <f t="shared" si="4"/>
        <v>1.1779535311500975</v>
      </c>
      <c r="I148" s="2" t="s">
        <v>429</v>
      </c>
      <c r="J148" s="2">
        <v>1</v>
      </c>
      <c r="K148" s="2" t="s">
        <v>14</v>
      </c>
      <c r="L148" s="2" t="s">
        <v>430</v>
      </c>
      <c r="M148" s="2"/>
      <c r="N148" s="2"/>
      <c r="O148" s="2"/>
      <c r="P148" s="2"/>
      <c r="Q148" s="2"/>
      <c r="R148" s="2"/>
      <c r="S148" s="2"/>
      <c r="T148" s="2"/>
    </row>
    <row r="149" spans="1:20">
      <c r="A149" s="2" t="s">
        <v>452</v>
      </c>
      <c r="B149" s="2">
        <v>146.14285275532399</v>
      </c>
      <c r="C149" s="2">
        <v>-0.81156291941268999</v>
      </c>
      <c r="D149" s="2">
        <v>0.24077981950492</v>
      </c>
      <c r="E149" s="2">
        <v>-3.37056037786467</v>
      </c>
      <c r="F149" s="2">
        <v>7.50154652334713E-4</v>
      </c>
      <c r="G149" s="2">
        <v>6.8484712711858201E-2</v>
      </c>
      <c r="H149" s="2">
        <f t="shared" si="4"/>
        <v>1.1644063617314266</v>
      </c>
      <c r="I149" s="2" t="s">
        <v>453</v>
      </c>
      <c r="J149" s="2">
        <v>7</v>
      </c>
      <c r="K149" s="2" t="s">
        <v>14</v>
      </c>
      <c r="L149" s="2" t="s">
        <v>454</v>
      </c>
      <c r="M149" s="2"/>
      <c r="N149" s="2"/>
      <c r="O149" s="2"/>
      <c r="P149" s="2"/>
      <c r="Q149" s="2"/>
      <c r="R149" s="2"/>
      <c r="S149" s="2"/>
      <c r="T149" s="2"/>
    </row>
    <row r="150" spans="1:20">
      <c r="A150" s="2" t="s">
        <v>350</v>
      </c>
      <c r="B150" s="2">
        <v>147.34971400360999</v>
      </c>
      <c r="C150" s="2">
        <v>-0.85340201668423898</v>
      </c>
      <c r="D150" s="2">
        <v>0.24100546524341401</v>
      </c>
      <c r="E150" s="2">
        <v>-3.5410069054753901</v>
      </c>
      <c r="F150" s="2">
        <v>3.9860314577891702E-4</v>
      </c>
      <c r="G150" s="2">
        <v>4.6156389682502103E-2</v>
      </c>
      <c r="H150" s="2">
        <f t="shared" si="4"/>
        <v>1.3357681687060345</v>
      </c>
      <c r="I150" s="2" t="s">
        <v>351</v>
      </c>
      <c r="J150" s="2">
        <v>1</v>
      </c>
      <c r="K150" s="2" t="s">
        <v>14</v>
      </c>
      <c r="L150" s="2" t="s">
        <v>352</v>
      </c>
      <c r="M150" s="2"/>
      <c r="N150" s="2"/>
      <c r="O150" s="2"/>
      <c r="P150" s="2"/>
      <c r="Q150" s="2"/>
      <c r="R150" s="2"/>
      <c r="S150" s="2"/>
      <c r="T150" s="2"/>
    </row>
    <row r="151" spans="1:20">
      <c r="A151" s="2" t="s">
        <v>194</v>
      </c>
      <c r="B151" s="2">
        <v>101.1207964792</v>
      </c>
      <c r="C151" s="2">
        <v>-0.86750288889472504</v>
      </c>
      <c r="D151" s="2">
        <v>0.22083325916104901</v>
      </c>
      <c r="E151" s="2">
        <v>-3.92831628800114</v>
      </c>
      <c r="F151" s="2">
        <v>8.5542660312747801E-5</v>
      </c>
      <c r="G151" s="2">
        <v>1.8340094774993401E-2</v>
      </c>
      <c r="H151" s="2">
        <f t="shared" si="4"/>
        <v>1.7365984243829931</v>
      </c>
      <c r="I151" s="2" t="s">
        <v>195</v>
      </c>
      <c r="J151" s="2">
        <v>8</v>
      </c>
      <c r="K151" s="2" t="s">
        <v>14</v>
      </c>
      <c r="L151" s="2" t="s">
        <v>196</v>
      </c>
      <c r="M151" s="2"/>
      <c r="N151" s="2"/>
      <c r="O151" s="2"/>
      <c r="P151" s="2"/>
      <c r="Q151" s="2"/>
      <c r="R151" s="2"/>
      <c r="S151" s="2"/>
      <c r="T151" s="2"/>
    </row>
    <row r="152" spans="1:20">
      <c r="A152" s="2" t="s">
        <v>512</v>
      </c>
      <c r="B152" s="2">
        <v>105.846196249442</v>
      </c>
      <c r="C152" s="2">
        <v>-0.93042744604805305</v>
      </c>
      <c r="D152" s="2">
        <v>0.28667473251970799</v>
      </c>
      <c r="E152" s="2">
        <v>-3.2455858173133199</v>
      </c>
      <c r="F152" s="2">
        <v>1.1720923123147301E-3</v>
      </c>
      <c r="G152" s="2">
        <v>9.3376687547740506E-2</v>
      </c>
      <c r="H152" s="2">
        <f t="shared" si="4"/>
        <v>1.029761536329969</v>
      </c>
      <c r="I152" s="2" t="s">
        <v>513</v>
      </c>
      <c r="J152" s="2">
        <v>2</v>
      </c>
      <c r="K152" s="2" t="s">
        <v>14</v>
      </c>
      <c r="L152" s="2" t="s">
        <v>514</v>
      </c>
      <c r="M152" s="2"/>
      <c r="N152" s="2"/>
      <c r="O152" s="2"/>
      <c r="P152" s="2"/>
      <c r="Q152" s="2"/>
      <c r="R152" s="2"/>
      <c r="S152" s="2"/>
      <c r="T152" s="2"/>
    </row>
    <row r="153" spans="1:20">
      <c r="A153" s="2" t="s">
        <v>94</v>
      </c>
      <c r="B153" s="2">
        <v>122.32928236153199</v>
      </c>
      <c r="C153" s="2">
        <v>-0.95412723919708198</v>
      </c>
      <c r="D153" s="2">
        <v>0.20519667536762301</v>
      </c>
      <c r="E153" s="2">
        <v>-4.6498182170237499</v>
      </c>
      <c r="F153" s="2">
        <v>3.3222772071558798E-6</v>
      </c>
      <c r="G153" s="2">
        <v>1.4677418000947099E-3</v>
      </c>
      <c r="H153" s="2">
        <f t="shared" si="4"/>
        <v>2.8333503372378597</v>
      </c>
      <c r="I153" s="2" t="s">
        <v>95</v>
      </c>
      <c r="J153" s="2">
        <v>2</v>
      </c>
      <c r="K153" s="2" t="s">
        <v>14</v>
      </c>
      <c r="L153" s="2" t="s">
        <v>96</v>
      </c>
      <c r="M153" s="2"/>
      <c r="N153" s="2"/>
      <c r="O153" s="2"/>
      <c r="P153" s="2"/>
      <c r="Q153" s="2"/>
      <c r="R153" s="2"/>
      <c r="S153" s="2"/>
      <c r="T153" s="2"/>
    </row>
    <row r="154" spans="1:20">
      <c r="A154" s="2" t="s">
        <v>64</v>
      </c>
      <c r="B154" s="2">
        <v>187.149231760394</v>
      </c>
      <c r="C154" s="2">
        <v>-0.96848239924383295</v>
      </c>
      <c r="D154" s="2">
        <v>0.18614621776009499</v>
      </c>
      <c r="E154" s="2">
        <v>-5.2028046064949498</v>
      </c>
      <c r="F154" s="2">
        <v>1.96303232959459E-7</v>
      </c>
      <c r="G154" s="2">
        <v>1.3008658333254301E-4</v>
      </c>
      <c r="H154" s="2">
        <f t="shared" si="4"/>
        <v>3.8857674927167283</v>
      </c>
      <c r="I154" s="2" t="s">
        <v>65</v>
      </c>
      <c r="J154" s="2">
        <v>11</v>
      </c>
      <c r="K154" s="2" t="s">
        <v>14</v>
      </c>
      <c r="L154" s="2" t="s">
        <v>66</v>
      </c>
      <c r="M154" s="2"/>
      <c r="N154" s="2"/>
      <c r="O154" s="2"/>
      <c r="P154" s="2"/>
      <c r="Q154" s="2"/>
      <c r="R154" s="2"/>
      <c r="S154" s="2"/>
      <c r="T154" s="2"/>
    </row>
    <row r="155" spans="1:20">
      <c r="A155" s="2" t="s">
        <v>470</v>
      </c>
      <c r="B155" s="2">
        <v>35.473869445406997</v>
      </c>
      <c r="C155" s="2">
        <v>-1.0366572628163599</v>
      </c>
      <c r="D155" s="2">
        <v>0.31231882897358898</v>
      </c>
      <c r="E155" s="2">
        <v>-3.3192275541735898</v>
      </c>
      <c r="F155" s="2">
        <v>9.0266839417853597E-4</v>
      </c>
      <c r="G155" s="2">
        <v>7.9277123606800504E-2</v>
      </c>
      <c r="H155" s="2">
        <f t="shared" si="4"/>
        <v>1.1008521156413016</v>
      </c>
      <c r="I155" s="2" t="s">
        <v>471</v>
      </c>
      <c r="J155" s="2">
        <v>3</v>
      </c>
      <c r="K155" s="2" t="s">
        <v>14</v>
      </c>
      <c r="L155" s="2" t="s">
        <v>472</v>
      </c>
      <c r="M155" s="2"/>
      <c r="N155" s="2"/>
      <c r="O155" s="2"/>
      <c r="P155" s="2"/>
      <c r="Q155" s="2"/>
      <c r="R155" s="2"/>
      <c r="S155" s="2"/>
      <c r="T155" s="2"/>
    </row>
    <row r="156" spans="1:20">
      <c r="A156" s="2" t="s">
        <v>16</v>
      </c>
      <c r="B156" s="2">
        <v>2563.11591847721</v>
      </c>
      <c r="C156" s="2">
        <v>-1.0519918588811801</v>
      </c>
      <c r="D156" s="2">
        <v>8.8484555310819196E-2</v>
      </c>
      <c r="E156" s="2">
        <v>-11.888988481502301</v>
      </c>
      <c r="F156" s="2">
        <v>1.3503200891179101E-32</v>
      </c>
      <c r="G156" s="2">
        <v>9.8431582896250002E-29</v>
      </c>
      <c r="H156" s="2">
        <f t="shared" si="4"/>
        <v>28.006865530869305</v>
      </c>
      <c r="I156" s="2" t="s">
        <v>17</v>
      </c>
      <c r="J156" s="2">
        <v>2</v>
      </c>
      <c r="K156" s="2" t="s">
        <v>14</v>
      </c>
      <c r="L156" s="2" t="s">
        <v>18</v>
      </c>
      <c r="M156" s="2"/>
      <c r="N156" s="2"/>
      <c r="O156" s="2"/>
      <c r="P156" s="2"/>
      <c r="Q156" s="2"/>
      <c r="R156" s="2"/>
      <c r="S156" s="2"/>
      <c r="T156" s="2"/>
    </row>
    <row r="157" spans="1:20">
      <c r="A157" s="2" t="s">
        <v>12</v>
      </c>
      <c r="B157" s="2">
        <v>1751.4809455982099</v>
      </c>
      <c r="C157" s="2">
        <v>-1.06204920842349</v>
      </c>
      <c r="D157" s="2">
        <v>6.90715651967478E-2</v>
      </c>
      <c r="E157" s="2">
        <v>-15.3760698110472</v>
      </c>
      <c r="F157" s="2">
        <v>2.3689785926017898E-53</v>
      </c>
      <c r="G157" s="2">
        <v>3.4537338901541499E-49</v>
      </c>
      <c r="H157" s="2">
        <f t="shared" si="4"/>
        <v>48.461711127825261</v>
      </c>
      <c r="I157" s="2" t="s">
        <v>13</v>
      </c>
      <c r="J157" s="2">
        <v>2</v>
      </c>
      <c r="K157" s="2" t="s">
        <v>14</v>
      </c>
      <c r="L157" s="2" t="s">
        <v>15</v>
      </c>
      <c r="M157" s="2"/>
      <c r="N157" s="2"/>
      <c r="O157" s="2"/>
      <c r="P157" s="2"/>
      <c r="Q157" s="2"/>
      <c r="R157" s="2"/>
      <c r="S157" s="2"/>
      <c r="T157" s="2"/>
    </row>
    <row r="158" spans="1:20">
      <c r="A158" s="2" t="s">
        <v>19</v>
      </c>
      <c r="B158" s="2">
        <v>1850.42123527733</v>
      </c>
      <c r="C158" s="2">
        <v>-1.0761998239572399</v>
      </c>
      <c r="D158" s="2">
        <v>0.104726779548923</v>
      </c>
      <c r="E158" s="2">
        <v>-10.276261989460799</v>
      </c>
      <c r="F158" s="2">
        <v>9.0156681083804901E-25</v>
      </c>
      <c r="G158" s="2">
        <v>4.3813141784026404E-21</v>
      </c>
      <c r="H158" s="2">
        <f t="shared" si="4"/>
        <v>20.358395603006645</v>
      </c>
      <c r="I158" s="2" t="s">
        <v>20</v>
      </c>
      <c r="J158" s="2">
        <v>2</v>
      </c>
      <c r="K158" s="2" t="s">
        <v>14</v>
      </c>
      <c r="L158" s="2" t="s">
        <v>21</v>
      </c>
      <c r="M158" s="2"/>
      <c r="N158" s="2"/>
      <c r="O158" s="2"/>
      <c r="P158" s="2"/>
      <c r="Q158" s="2"/>
      <c r="R158" s="2"/>
      <c r="S158" s="2"/>
      <c r="T158" s="2"/>
    </row>
    <row r="159" spans="1:20">
      <c r="A159" s="2" t="s">
        <v>263</v>
      </c>
      <c r="B159" s="2">
        <v>277.21703749353998</v>
      </c>
      <c r="C159" s="2">
        <v>-1.0785772911135501</v>
      </c>
      <c r="D159" s="2">
        <v>0.29107010146092299</v>
      </c>
      <c r="E159" s="2">
        <v>-3.7055585087579002</v>
      </c>
      <c r="F159" s="2">
        <v>2.10925430434918E-4</v>
      </c>
      <c r="G159" s="2">
        <v>3.2871526197704497E-2</v>
      </c>
      <c r="H159" s="2">
        <f t="shared" ref="H159:H175" si="5">-LOG10(G159)</f>
        <v>1.4831801315175832</v>
      </c>
      <c r="I159" s="2" t="s">
        <v>264</v>
      </c>
      <c r="J159" s="2">
        <v>9</v>
      </c>
      <c r="K159" s="2" t="s">
        <v>14</v>
      </c>
      <c r="L159" s="2" t="s">
        <v>265</v>
      </c>
      <c r="M159" s="2"/>
      <c r="N159" s="2"/>
      <c r="O159" s="2"/>
      <c r="P159" s="2"/>
      <c r="Q159" s="2"/>
      <c r="R159" s="2"/>
      <c r="S159" s="2"/>
      <c r="T159" s="2"/>
    </row>
    <row r="160" spans="1:20">
      <c r="A160" s="2" t="s">
        <v>476</v>
      </c>
      <c r="B160" s="2">
        <v>36.726151640513201</v>
      </c>
      <c r="C160" s="2">
        <v>-1.0881750646849999</v>
      </c>
      <c r="D160" s="2">
        <v>0.32962477916508698</v>
      </c>
      <c r="E160" s="2">
        <v>-3.3012538300101899</v>
      </c>
      <c r="F160" s="2">
        <v>9.6253759283093405E-4</v>
      </c>
      <c r="G160" s="2">
        <v>8.2413922419267704E-2</v>
      </c>
      <c r="H160" s="2">
        <f t="shared" si="5"/>
        <v>1.0839994154981074</v>
      </c>
      <c r="I160" s="2" t="s">
        <v>477</v>
      </c>
      <c r="J160" s="2">
        <v>3</v>
      </c>
      <c r="K160" s="2" t="s">
        <v>14</v>
      </c>
      <c r="L160" s="2" t="s">
        <v>478</v>
      </c>
      <c r="M160" s="2"/>
      <c r="N160" s="2"/>
      <c r="O160" s="2"/>
      <c r="P160" s="2"/>
      <c r="Q160" s="2"/>
      <c r="R160" s="2"/>
      <c r="S160" s="2"/>
      <c r="T160" s="2"/>
    </row>
    <row r="161" spans="1:20">
      <c r="A161" s="2" t="s">
        <v>109</v>
      </c>
      <c r="B161" s="2">
        <v>62.980513502034597</v>
      </c>
      <c r="C161" s="2">
        <v>-1.0981168358051601</v>
      </c>
      <c r="D161" s="2">
        <v>0.24903048621705101</v>
      </c>
      <c r="E161" s="2">
        <v>-4.4095678906078302</v>
      </c>
      <c r="F161" s="2">
        <v>1.0357708410587299E-5</v>
      </c>
      <c r="G161" s="2">
        <v>4.0543737289456304E-3</v>
      </c>
      <c r="H161" s="2">
        <f t="shared" si="5"/>
        <v>2.3920762208778759</v>
      </c>
      <c r="I161" s="2" t="s">
        <v>110</v>
      </c>
      <c r="J161" s="2">
        <v>2</v>
      </c>
      <c r="K161" s="2" t="s">
        <v>14</v>
      </c>
      <c r="L161" s="2" t="s">
        <v>111</v>
      </c>
      <c r="M161" s="2"/>
      <c r="N161" s="2"/>
      <c r="O161" s="2"/>
      <c r="P161" s="2"/>
      <c r="Q161" s="2"/>
      <c r="R161" s="2"/>
      <c r="S161" s="2"/>
      <c r="T161" s="2"/>
    </row>
    <row r="162" spans="1:20">
      <c r="A162" s="2" t="s">
        <v>31</v>
      </c>
      <c r="B162" s="2">
        <v>123.00073996233201</v>
      </c>
      <c r="C162" s="2">
        <v>-1.14298313080198</v>
      </c>
      <c r="D162" s="2">
        <v>0.18236804673562401</v>
      </c>
      <c r="E162" s="2">
        <v>-6.2674528310266098</v>
      </c>
      <c r="F162" s="2">
        <v>3.6700174034110403E-10</v>
      </c>
      <c r="G162" s="2">
        <v>5.9450204138143998E-7</v>
      </c>
      <c r="H162" s="2">
        <f t="shared" si="5"/>
        <v>6.225846649776706</v>
      </c>
      <c r="I162" s="2" t="s">
        <v>32</v>
      </c>
      <c r="J162" s="2">
        <v>2</v>
      </c>
      <c r="K162" s="2" t="s">
        <v>14</v>
      </c>
      <c r="L162" s="2" t="s">
        <v>33</v>
      </c>
      <c r="M162" s="2"/>
      <c r="N162" s="2"/>
      <c r="O162" s="2"/>
      <c r="P162" s="2"/>
      <c r="Q162" s="2"/>
      <c r="R162" s="2"/>
      <c r="S162" s="2"/>
      <c r="T162" s="2"/>
    </row>
    <row r="163" spans="1:20">
      <c r="A163" s="2" t="s">
        <v>58</v>
      </c>
      <c r="B163" s="2">
        <v>143.740886822204</v>
      </c>
      <c r="C163" s="2">
        <v>-1.2021662100879</v>
      </c>
      <c r="D163" s="2">
        <v>0.222814585182745</v>
      </c>
      <c r="E163" s="2">
        <v>-5.3953658783240197</v>
      </c>
      <c r="F163" s="2">
        <v>6.8384058625396001E-8</v>
      </c>
      <c r="G163" s="2">
        <v>5.2472167931560403E-5</v>
      </c>
      <c r="H163" s="2">
        <f t="shared" si="5"/>
        <v>4.2800709921907654</v>
      </c>
      <c r="I163" s="2" t="s">
        <v>59</v>
      </c>
      <c r="J163" s="2">
        <v>19</v>
      </c>
      <c r="K163" s="2" t="s">
        <v>14</v>
      </c>
      <c r="L163" s="2" t="s">
        <v>60</v>
      </c>
      <c r="M163" s="2"/>
      <c r="N163" s="2"/>
      <c r="O163" s="2"/>
      <c r="P163" s="2"/>
      <c r="Q163" s="2"/>
      <c r="R163" s="2"/>
      <c r="S163" s="2"/>
      <c r="T163" s="2"/>
    </row>
    <row r="164" spans="1:20">
      <c r="A164" s="2" t="s">
        <v>170</v>
      </c>
      <c r="B164" s="2">
        <v>70.372965072364806</v>
      </c>
      <c r="C164" s="2">
        <v>-1.31230282156153</v>
      </c>
      <c r="D164" s="2">
        <v>0.32649058559390098</v>
      </c>
      <c r="E164" s="2">
        <v>-4.0194200980539598</v>
      </c>
      <c r="F164" s="2">
        <v>5.8341563050520402E-5</v>
      </c>
      <c r="G164" s="2">
        <v>1.4416299113788699E-2</v>
      </c>
      <c r="H164" s="2">
        <f t="shared" si="5"/>
        <v>1.8411462153966267</v>
      </c>
      <c r="I164" s="2" t="s">
        <v>171</v>
      </c>
      <c r="J164" s="2">
        <v>9</v>
      </c>
      <c r="K164" s="2" t="s">
        <v>14</v>
      </c>
      <c r="L164" s="2" t="s">
        <v>172</v>
      </c>
      <c r="M164" s="2"/>
      <c r="N164" s="2"/>
      <c r="O164" s="2"/>
      <c r="P164" s="2"/>
      <c r="Q164" s="2"/>
      <c r="R164" s="2"/>
      <c r="S164" s="2"/>
      <c r="T164" s="2"/>
    </row>
    <row r="165" spans="1:20">
      <c r="A165" s="2" t="s">
        <v>308</v>
      </c>
      <c r="B165" s="2">
        <v>31.566708858268299</v>
      </c>
      <c r="C165" s="2">
        <v>-1.3279917843623199</v>
      </c>
      <c r="D165" s="2">
        <v>0.36450579237606401</v>
      </c>
      <c r="E165" s="2">
        <v>-3.64326661506718</v>
      </c>
      <c r="F165" s="2">
        <v>2.6919974108881002E-4</v>
      </c>
      <c r="G165" s="2">
        <v>3.5678754775761497E-2</v>
      </c>
      <c r="H165" s="2">
        <f t="shared" si="5"/>
        <v>1.447590311343351</v>
      </c>
      <c r="I165" s="2" t="s">
        <v>309</v>
      </c>
      <c r="J165" s="2">
        <v>6</v>
      </c>
      <c r="K165" s="2" t="s">
        <v>14</v>
      </c>
      <c r="L165" s="2" t="s">
        <v>310</v>
      </c>
      <c r="M165" s="2"/>
      <c r="N165" s="2"/>
      <c r="O165" s="2"/>
      <c r="P165" s="2"/>
      <c r="Q165" s="2"/>
      <c r="R165" s="2"/>
      <c r="S165" s="2"/>
      <c r="T165" s="2"/>
    </row>
    <row r="166" spans="1:20">
      <c r="A166" s="2" t="s">
        <v>419</v>
      </c>
      <c r="B166" s="2">
        <v>37.965348545196797</v>
      </c>
      <c r="C166" s="2">
        <v>-1.3460540080601699</v>
      </c>
      <c r="D166" s="2">
        <v>0.39371439925253898</v>
      </c>
      <c r="E166" s="2">
        <v>-3.41885897649574</v>
      </c>
      <c r="F166" s="2">
        <v>6.2884308647705698E-4</v>
      </c>
      <c r="G166" s="2">
        <v>6.1945292957763701E-2</v>
      </c>
      <c r="H166" s="2">
        <f t="shared" si="5"/>
        <v>1.2079916888058411</v>
      </c>
      <c r="I166" s="2" t="s">
        <v>420</v>
      </c>
      <c r="J166" s="2">
        <v>2</v>
      </c>
      <c r="K166" s="2" t="s">
        <v>14</v>
      </c>
      <c r="L166" s="2" t="s">
        <v>421</v>
      </c>
      <c r="M166" s="2"/>
      <c r="N166" s="2"/>
      <c r="O166" s="2"/>
      <c r="P166" s="2"/>
      <c r="Q166" s="2"/>
      <c r="R166" s="2"/>
      <c r="S166" s="2"/>
      <c r="T166" s="2"/>
    </row>
    <row r="167" spans="1:20">
      <c r="A167" s="2" t="s">
        <v>533</v>
      </c>
      <c r="B167" s="2">
        <v>19.0026889686742</v>
      </c>
      <c r="C167" s="2">
        <v>-1.40768019558534</v>
      </c>
      <c r="D167" s="2">
        <v>0.43665586977688298</v>
      </c>
      <c r="E167" s="2">
        <v>-3.22377481448863</v>
      </c>
      <c r="F167" s="2">
        <v>1.2651284203496001E-3</v>
      </c>
      <c r="G167" s="2">
        <v>9.7075301264614902E-2</v>
      </c>
      <c r="H167" s="2">
        <f t="shared" si="5"/>
        <v>1.0128912529852954</v>
      </c>
      <c r="I167" s="2" t="s">
        <v>534</v>
      </c>
      <c r="J167" s="2">
        <v>6</v>
      </c>
      <c r="K167" s="2" t="s">
        <v>14</v>
      </c>
      <c r="L167" s="2" t="s">
        <v>535</v>
      </c>
      <c r="M167" s="2"/>
      <c r="N167" s="2"/>
      <c r="O167" s="2"/>
      <c r="P167" s="2"/>
      <c r="Q167" s="2"/>
      <c r="R167" s="2"/>
      <c r="S167" s="2"/>
      <c r="T167" s="2"/>
    </row>
    <row r="168" spans="1:20">
      <c r="A168" s="2" t="s">
        <v>85</v>
      </c>
      <c r="B168" s="2">
        <v>142.237872787312</v>
      </c>
      <c r="C168" s="2">
        <v>-1.4482603395248901</v>
      </c>
      <c r="D168" s="2">
        <v>0.30996631073556002</v>
      </c>
      <c r="E168" s="2">
        <v>-4.6723153109385303</v>
      </c>
      <c r="F168" s="2">
        <v>2.9782328223381499E-6</v>
      </c>
      <c r="G168" s="2">
        <v>1.40579889053993E-3</v>
      </c>
      <c r="H168" s="2">
        <f t="shared" si="5"/>
        <v>2.8520768037655713</v>
      </c>
      <c r="I168" s="2" t="s">
        <v>86</v>
      </c>
      <c r="J168" s="2">
        <v>4</v>
      </c>
      <c r="K168" s="2" t="s">
        <v>14</v>
      </c>
      <c r="L168" s="2" t="s">
        <v>87</v>
      </c>
      <c r="M168" s="2"/>
      <c r="N168" s="2"/>
      <c r="O168" s="2"/>
      <c r="P168" s="2"/>
      <c r="Q168" s="2"/>
      <c r="R168" s="2"/>
      <c r="S168" s="2"/>
      <c r="T168" s="2"/>
    </row>
    <row r="169" spans="1:20">
      <c r="A169" s="2" t="s">
        <v>242</v>
      </c>
      <c r="B169" s="2">
        <v>51.930288280182303</v>
      </c>
      <c r="C169" s="2">
        <v>-1.6293123686964699</v>
      </c>
      <c r="D169" s="2">
        <v>0.42709841457189202</v>
      </c>
      <c r="E169" s="2">
        <v>-3.8148405920205399</v>
      </c>
      <c r="F169" s="2">
        <v>1.3627087069228701E-4</v>
      </c>
      <c r="G169" s="2">
        <v>2.31010816723588E-2</v>
      </c>
      <c r="H169" s="2">
        <f t="shared" si="5"/>
        <v>1.6363676844654969</v>
      </c>
      <c r="I169" s="2" t="s">
        <v>243</v>
      </c>
      <c r="J169" s="2">
        <v>13</v>
      </c>
      <c r="K169" s="2" t="s">
        <v>14</v>
      </c>
      <c r="L169" s="2" t="s">
        <v>244</v>
      </c>
      <c r="M169" s="2"/>
      <c r="N169" s="2"/>
      <c r="O169" s="2"/>
      <c r="P169" s="2"/>
      <c r="Q169" s="2"/>
      <c r="R169" s="2"/>
      <c r="S169" s="2"/>
      <c r="T169" s="2"/>
    </row>
    <row r="170" spans="1:20">
      <c r="A170" s="2" t="s">
        <v>49</v>
      </c>
      <c r="B170" s="2">
        <v>60.943873095300397</v>
      </c>
      <c r="C170" s="2">
        <v>-1.8635590276333001</v>
      </c>
      <c r="D170" s="2">
        <v>0.33217555468604598</v>
      </c>
      <c r="E170" s="2">
        <v>-5.6101630639094804</v>
      </c>
      <c r="F170" s="2">
        <v>2.0213606043965899E-8</v>
      </c>
      <c r="G170" s="2">
        <v>1.8694050168961E-5</v>
      </c>
      <c r="H170" s="2">
        <f t="shared" si="5"/>
        <v>4.7282965961347081</v>
      </c>
      <c r="I170" s="2" t="s">
        <v>50</v>
      </c>
      <c r="J170" s="2">
        <v>9</v>
      </c>
      <c r="K170" s="2" t="s">
        <v>14</v>
      </c>
      <c r="L170" s="2" t="s">
        <v>51</v>
      </c>
      <c r="M170" s="2"/>
      <c r="N170" s="2"/>
      <c r="O170" s="2"/>
      <c r="P170" s="2"/>
      <c r="Q170" s="2"/>
      <c r="R170" s="2"/>
      <c r="S170" s="2"/>
      <c r="T170" s="2"/>
    </row>
    <row r="171" spans="1:20">
      <c r="A171" s="2" t="s">
        <v>479</v>
      </c>
      <c r="B171" s="2">
        <v>15.749453018237499</v>
      </c>
      <c r="C171" s="2">
        <v>-2.14331256756449</v>
      </c>
      <c r="D171" s="2">
        <v>0.64898186982889094</v>
      </c>
      <c r="E171" s="2">
        <v>-3.3025769550844202</v>
      </c>
      <c r="F171" s="2">
        <v>9.5800797107729798E-4</v>
      </c>
      <c r="G171" s="2">
        <v>8.2413922419267704E-2</v>
      </c>
      <c r="H171" s="2">
        <f t="shared" si="5"/>
        <v>1.0839994154981074</v>
      </c>
      <c r="I171" s="2" t="s">
        <v>480</v>
      </c>
      <c r="J171" s="2" t="s">
        <v>156</v>
      </c>
      <c r="K171" s="2" t="s">
        <v>14</v>
      </c>
      <c r="L171" s="2" t="s">
        <v>481</v>
      </c>
      <c r="M171" s="2"/>
      <c r="N171" s="2"/>
      <c r="O171" s="2"/>
      <c r="P171" s="2"/>
      <c r="Q171" s="2"/>
      <c r="R171" s="2"/>
      <c r="S171" s="2"/>
      <c r="T171" s="2"/>
    </row>
    <row r="172" spans="1:20">
      <c r="A172" s="2" t="s">
        <v>73</v>
      </c>
      <c r="B172" s="2">
        <v>21.7271889815399</v>
      </c>
      <c r="C172" s="2">
        <v>-2.41619403893562</v>
      </c>
      <c r="D172" s="2">
        <v>0.480120280913233</v>
      </c>
      <c r="E172" s="2">
        <v>-5.0324765168007497</v>
      </c>
      <c r="F172" s="2">
        <v>4.8418393209298104E-7</v>
      </c>
      <c r="G172" s="2">
        <v>2.8235670183934298E-4</v>
      </c>
      <c r="H172" s="2">
        <f t="shared" si="5"/>
        <v>3.5492018996667754</v>
      </c>
      <c r="I172" s="2" t="s">
        <v>74</v>
      </c>
      <c r="J172" s="2">
        <v>6</v>
      </c>
      <c r="K172" s="2" t="s">
        <v>14</v>
      </c>
      <c r="L172" s="2" t="s">
        <v>75</v>
      </c>
      <c r="M172" s="2"/>
      <c r="N172" s="2"/>
      <c r="O172" s="2"/>
      <c r="P172" s="2"/>
      <c r="Q172" s="2"/>
      <c r="R172" s="2"/>
      <c r="S172" s="2"/>
      <c r="T172" s="2"/>
    </row>
    <row r="173" spans="1:20">
      <c r="A173" s="2" t="s">
        <v>218</v>
      </c>
      <c r="B173" s="2">
        <v>132.482119189743</v>
      </c>
      <c r="C173" s="2">
        <v>-2.4752192888411302</v>
      </c>
      <c r="D173" s="2">
        <v>0.63901628699871804</v>
      </c>
      <c r="E173" s="2">
        <v>-3.8734838832771299</v>
      </c>
      <c r="F173" s="2">
        <v>1.0729050495446799E-4</v>
      </c>
      <c r="G173" s="2">
        <v>2.04845667184393E-2</v>
      </c>
      <c r="H173" s="2">
        <f t="shared" si="5"/>
        <v>1.6885732176410795</v>
      </c>
      <c r="I173" s="2" t="s">
        <v>219</v>
      </c>
      <c r="J173" s="2">
        <v>15</v>
      </c>
      <c r="K173" s="2" t="s">
        <v>14</v>
      </c>
      <c r="L173" s="2" t="s">
        <v>220</v>
      </c>
      <c r="M173" s="2"/>
      <c r="N173" s="2"/>
      <c r="O173" s="2"/>
      <c r="P173" s="2"/>
      <c r="Q173" s="2"/>
      <c r="R173" s="2"/>
      <c r="S173" s="2"/>
      <c r="T173" s="2"/>
    </row>
    <row r="174" spans="1:20">
      <c r="A174" s="2" t="s">
        <v>239</v>
      </c>
      <c r="B174" s="2">
        <v>149.667085747074</v>
      </c>
      <c r="C174" s="2">
        <v>-4.5876316881876997</v>
      </c>
      <c r="D174" s="2">
        <v>1.1990933184700301</v>
      </c>
      <c r="E174" s="2">
        <v>-3.8259171471668698</v>
      </c>
      <c r="F174" s="2">
        <v>1.3028610734511399E-4</v>
      </c>
      <c r="G174" s="2">
        <v>2.2569246973877799E-2</v>
      </c>
      <c r="H174" s="2">
        <f t="shared" si="5"/>
        <v>1.646482930977414</v>
      </c>
      <c r="I174" s="2" t="s">
        <v>240</v>
      </c>
      <c r="J174" s="2">
        <v>2</v>
      </c>
      <c r="K174" s="2" t="s">
        <v>14</v>
      </c>
      <c r="L174" s="2" t="s">
        <v>241</v>
      </c>
      <c r="M174" s="2"/>
      <c r="N174" s="2"/>
      <c r="O174" s="2"/>
      <c r="P174" s="2"/>
      <c r="Q174" s="2"/>
      <c r="R174" s="2"/>
      <c r="S174" s="2"/>
      <c r="T174" s="2"/>
    </row>
    <row r="175" spans="1:20">
      <c r="A175" s="2" t="s">
        <v>43</v>
      </c>
      <c r="B175" s="2">
        <v>15.708294416082801</v>
      </c>
      <c r="C175" s="2">
        <v>-6.6633348277290896</v>
      </c>
      <c r="D175" s="2">
        <v>1.1665733424564499</v>
      </c>
      <c r="E175" s="2">
        <v>-5.7118867586140203</v>
      </c>
      <c r="F175" s="2">
        <v>1.1173043045476E-8</v>
      </c>
      <c r="G175" s="2">
        <v>1.25301380430765E-5</v>
      </c>
      <c r="H175" s="2">
        <f t="shared" si="5"/>
        <v>4.9020441444075935</v>
      </c>
      <c r="I175" s="2" t="s">
        <v>44</v>
      </c>
      <c r="J175" s="2">
        <v>1</v>
      </c>
      <c r="K175" s="2" t="s">
        <v>14</v>
      </c>
      <c r="L175" s="2" t="s">
        <v>45</v>
      </c>
      <c r="M175" s="2"/>
      <c r="N175" s="2"/>
      <c r="O175" s="2"/>
      <c r="P175" s="2"/>
      <c r="Q175" s="2"/>
      <c r="R175" s="2"/>
      <c r="S175" s="2"/>
      <c r="T175" s="2"/>
    </row>
  </sheetData>
  <sortState xmlns:xlrd2="http://schemas.microsoft.com/office/spreadsheetml/2017/richdata2" ref="A1:S176">
    <sortCondition descending="1" ref="C1:C176"/>
  </sortState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HPC-WT-Cd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F</dc:creator>
  <cp:lastModifiedBy>F Yang</cp:lastModifiedBy>
  <dcterms:created xsi:type="dcterms:W3CDTF">2024-06-24T01:42:25Z</dcterms:created>
  <dcterms:modified xsi:type="dcterms:W3CDTF">2024-07-21T07:28:39Z</dcterms:modified>
</cp:coreProperties>
</file>